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bookViews>
    <workbookView xWindow="4840" yWindow="0" windowWidth="34100" windowHeight="24280" activeTab="2"/>
  </bookViews>
  <sheets>
    <sheet name="Table EV1A WGBS" sheetId="4" r:id="rId1"/>
    <sheet name="Table EV1B ChIPseq" sheetId="5" r:id="rId2"/>
    <sheet name="Table  EV1C RNAseq" sheetId="6" r:id="rId3"/>
  </sheets>
  <definedNames>
    <definedName name="_xlnm._FilterDatabase" localSheetId="1" hidden="1">'Table EV1B ChIPseq'!$A$6:$U$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2" i="4" l="1"/>
  <c r="G42" i="4"/>
  <c r="F41" i="4"/>
  <c r="G41" i="4"/>
  <c r="F40" i="4"/>
  <c r="G40" i="4"/>
  <c r="F39" i="4"/>
  <c r="G39" i="4"/>
  <c r="F38" i="4"/>
  <c r="G38" i="4"/>
  <c r="F37" i="4"/>
  <c r="G37" i="4"/>
  <c r="F36" i="4"/>
  <c r="G36" i="4"/>
  <c r="F35" i="4"/>
  <c r="G35" i="4"/>
  <c r="F34" i="4"/>
  <c r="G34" i="4"/>
  <c r="F33" i="4"/>
  <c r="G33" i="4"/>
  <c r="J32" i="4"/>
  <c r="F32" i="4"/>
  <c r="G32" i="4"/>
  <c r="J31" i="4"/>
  <c r="F31" i="4"/>
  <c r="G31" i="4"/>
  <c r="M30" i="4"/>
  <c r="J30" i="4"/>
  <c r="F30" i="4"/>
  <c r="G30" i="4"/>
  <c r="J29" i="4"/>
  <c r="F29" i="4"/>
  <c r="G29" i="4"/>
  <c r="J28" i="4"/>
  <c r="F28" i="4"/>
  <c r="G28" i="4"/>
  <c r="M27" i="4"/>
  <c r="J27" i="4"/>
  <c r="F27" i="4"/>
  <c r="G27" i="4"/>
  <c r="F22" i="4"/>
  <c r="G22" i="4"/>
  <c r="F21" i="4"/>
  <c r="G21" i="4"/>
  <c r="F20" i="4"/>
  <c r="G20" i="4"/>
  <c r="F19" i="4"/>
  <c r="G19" i="4"/>
  <c r="F18" i="4"/>
  <c r="G18" i="4"/>
  <c r="F17" i="4"/>
  <c r="G17" i="4"/>
  <c r="F16" i="4"/>
  <c r="G16" i="4"/>
  <c r="F15" i="4"/>
  <c r="G15" i="4"/>
  <c r="F14" i="4"/>
  <c r="G14" i="4"/>
  <c r="F13" i="4"/>
  <c r="G13" i="4"/>
  <c r="M12" i="4"/>
  <c r="J12" i="4"/>
  <c r="F12" i="4"/>
  <c r="G12" i="4"/>
  <c r="M11" i="4"/>
  <c r="J11" i="4"/>
  <c r="F11" i="4"/>
  <c r="G11" i="4"/>
  <c r="M10" i="4"/>
  <c r="J10" i="4"/>
  <c r="F10" i="4"/>
  <c r="G10" i="4"/>
  <c r="J9" i="4"/>
  <c r="F9" i="4"/>
  <c r="G9" i="4"/>
  <c r="J8" i="4"/>
  <c r="F8" i="4"/>
  <c r="G8" i="4"/>
  <c r="M7" i="4"/>
  <c r="J7" i="4"/>
  <c r="F7" i="4"/>
  <c r="G7" i="4"/>
</calcChain>
</file>

<file path=xl/sharedStrings.xml><?xml version="1.0" encoding="utf-8"?>
<sst xmlns="http://schemas.openxmlformats.org/spreadsheetml/2006/main" count="830" uniqueCount="147">
  <si>
    <t>Summary of study WGBS cohort and sequencing statistics</t>
  </si>
  <si>
    <t>Children</t>
  </si>
  <si>
    <t>Year 0</t>
  </si>
  <si>
    <t>Year1</t>
  </si>
  <si>
    <t>Year 4 (*Year 3)</t>
  </si>
  <si>
    <t>Sample ID</t>
  </si>
  <si>
    <t>Reads from conventional WGBS</t>
  </si>
  <si>
    <t>Reads from tagmentation based WGBS</t>
  </si>
  <si>
    <t>Total reads sequenced</t>
  </si>
  <si>
    <t>Total base pairs sequenced</t>
  </si>
  <si>
    <t>Average CpG coverage after full processing (chr 1-22)</t>
  </si>
  <si>
    <t>Total reads sequenced (conv. WGBS)</t>
  </si>
  <si>
    <t>LMCS00_001c</t>
  </si>
  <si>
    <t>M</t>
  </si>
  <si>
    <t>41.9x</t>
  </si>
  <si>
    <t>18.9x</t>
  </si>
  <si>
    <t>22.9x</t>
  </si>
  <si>
    <t>LMCS00_002c</t>
  </si>
  <si>
    <t>F</t>
  </si>
  <si>
    <t>35.5x</t>
  </si>
  <si>
    <t>19.0x</t>
  </si>
  <si>
    <t>*953,496,237</t>
  </si>
  <si>
    <t>*96,303,119,937</t>
  </si>
  <si>
    <t>*16.8x</t>
  </si>
  <si>
    <t>LMCS00_003c</t>
  </si>
  <si>
    <t>39.9x</t>
  </si>
  <si>
    <t>19.8x</t>
  </si>
  <si>
    <t>*1,060,186,233</t>
  </si>
  <si>
    <t>*107,078,809,533</t>
  </si>
  <si>
    <t>*18.2x</t>
  </si>
  <si>
    <t>LMCS00_004c</t>
  </si>
  <si>
    <t>25.4x</t>
  </si>
  <si>
    <t>17.2x</t>
  </si>
  <si>
    <t>21.5x</t>
  </si>
  <si>
    <t>LMCS00_005c</t>
  </si>
  <si>
    <t>28.5x</t>
  </si>
  <si>
    <t>19.4x</t>
  </si>
  <si>
    <t>19.1x</t>
  </si>
  <si>
    <t>LMCS00_006c</t>
  </si>
  <si>
    <t>26.6x</t>
  </si>
  <si>
    <t>21.0x</t>
  </si>
  <si>
    <t>20.3x</t>
  </si>
  <si>
    <t>LMCS00_007c</t>
  </si>
  <si>
    <t>18.7x</t>
  </si>
  <si>
    <t>-</t>
  </si>
  <si>
    <t>LMCS00_009c</t>
  </si>
  <si>
    <t>19.3x</t>
  </si>
  <si>
    <t>LMCS00_010c</t>
  </si>
  <si>
    <t>LMCS00_011c</t>
  </si>
  <si>
    <t>15.5x</t>
  </si>
  <si>
    <t>LMCS00_016c</t>
  </si>
  <si>
    <t>18.6x</t>
  </si>
  <si>
    <t>LMCS00_019c</t>
  </si>
  <si>
    <t>LMCS00_021c</t>
  </si>
  <si>
    <t>17.6x</t>
  </si>
  <si>
    <t>LMCS00_030c</t>
  </si>
  <si>
    <t>20.5x</t>
  </si>
  <si>
    <t>LMCS00_048c</t>
  </si>
  <si>
    <t>22.0x</t>
  </si>
  <si>
    <t>LMCS00_049c</t>
  </si>
  <si>
    <t>Mothers</t>
  </si>
  <si>
    <t>Year4</t>
  </si>
  <si>
    <t>Average CpG coverage after full processing (chr 1-22, X)</t>
  </si>
  <si>
    <t>LMCS00_001m</t>
  </si>
  <si>
    <t>17.9x</t>
  </si>
  <si>
    <t>21.1x</t>
  </si>
  <si>
    <t>LMCS00_002m</t>
  </si>
  <si>
    <t>46.6x</t>
  </si>
  <si>
    <t>LMCS00_003m</t>
  </si>
  <si>
    <t>44.2x</t>
  </si>
  <si>
    <t>LMCS00_004m</t>
  </si>
  <si>
    <t>30.5x</t>
  </si>
  <si>
    <t>20.1x</t>
  </si>
  <si>
    <t>LMCS00_005m</t>
  </si>
  <si>
    <t>33.5x</t>
  </si>
  <si>
    <t>18.5x</t>
  </si>
  <si>
    <t>LMCS00_006m</t>
  </si>
  <si>
    <t>LMCS00_007m</t>
  </si>
  <si>
    <t>17.5x</t>
  </si>
  <si>
    <t>LMCS00_009m</t>
  </si>
  <si>
    <t>LMCS00_010m</t>
  </si>
  <si>
    <t>16.7x</t>
  </si>
  <si>
    <t>LMCS00_011m</t>
  </si>
  <si>
    <t>16.6x</t>
  </si>
  <si>
    <t>LMCS00_016m</t>
  </si>
  <si>
    <t>14.8x</t>
  </si>
  <si>
    <t>LMCS00_019m</t>
  </si>
  <si>
    <t>18.8x</t>
  </si>
  <si>
    <t>LMCS00_021m</t>
  </si>
  <si>
    <t>20.4x</t>
  </si>
  <si>
    <t>LMCS00_030m</t>
  </si>
  <si>
    <t>LMCS00_048m</t>
  </si>
  <si>
    <t>LMCS00_049m</t>
  </si>
  <si>
    <t>21.2x</t>
  </si>
  <si>
    <t>a F=female, M=male</t>
  </si>
  <si>
    <t>b 0=Non-smoking or from non-smoking mothers, 1=Smoking or from smoking mothers</t>
  </si>
  <si>
    <t>Summary of ChIPseq cohort sequencing statistics</t>
  </si>
  <si>
    <t>Alignment statistics</t>
  </si>
  <si>
    <t>Quality statistics</t>
  </si>
  <si>
    <t>Peak calling statistics</t>
  </si>
  <si>
    <t>Year</t>
  </si>
  <si>
    <t>Histone mark</t>
  </si>
  <si>
    <t>Total reads aligned uniquely</t>
  </si>
  <si>
    <t>Total reads not aligning</t>
  </si>
  <si>
    <t>Total multimapping reads</t>
  </si>
  <si>
    <t>Number of peaks (SICER)</t>
  </si>
  <si>
    <t>Total sum of bp in peaks (SICER)</t>
  </si>
  <si>
    <t>Number of peaks (MACS1)</t>
  </si>
  <si>
    <t>Total sum of bp in peaks (MACS1)</t>
  </si>
  <si>
    <t>H3K27ac</t>
  </si>
  <si>
    <t>H3K27me3</t>
  </si>
  <si>
    <t>H3K4me1</t>
  </si>
  <si>
    <t>H3K9me3</t>
  </si>
  <si>
    <t>c NSC = normalised strand corelation</t>
  </si>
  <si>
    <t>d RSC = relative strand corelation</t>
  </si>
  <si>
    <t>e PBC = PCR bottleneck coefficient</t>
  </si>
  <si>
    <t>f FRiP = Fraction of reads in peaks</t>
  </si>
  <si>
    <t>Summary of RNAseq cohort sequencing statistics</t>
  </si>
  <si>
    <t>Birth</t>
  </si>
  <si>
    <t>Year 1</t>
  </si>
  <si>
    <t>Reads mapped uniquely</t>
  </si>
  <si>
    <t>Exonic rate</t>
  </si>
  <si>
    <t>Intronic rate</t>
  </si>
  <si>
    <t>Intergenic rate</t>
  </si>
  <si>
    <t>*137,182,568</t>
  </si>
  <si>
    <t>*106,279,976</t>
  </si>
  <si>
    <t>*47.3%</t>
  </si>
  <si>
    <t>*4.1%</t>
  </si>
  <si>
    <t>Mapped Unique</t>
  </si>
  <si>
    <t>*151,894,218</t>
  </si>
  <si>
    <t>*106,476,572</t>
  </si>
  <si>
    <t>*53.8%</t>
  </si>
  <si>
    <t>*41.3%</t>
  </si>
  <si>
    <t>*4.9%</t>
  </si>
  <si>
    <t>Multimapping reads [%]</t>
  </si>
  <si>
    <t>Reads not aligning [%]</t>
  </si>
  <si>
    <t>Reads aligned uniquely [%]</t>
  </si>
  <si>
    <t>Table EV1C</t>
  </si>
  <si>
    <t>Table EV1A</t>
  </si>
  <si>
    <t>Table EV1B</t>
  </si>
  <si>
    <r>
      <t>Gender</t>
    </r>
    <r>
      <rPr>
        <b/>
        <vertAlign val="superscript"/>
        <sz val="12"/>
        <color rgb="FF000000"/>
        <rFont val="Calibri"/>
        <scheme val="minor"/>
      </rPr>
      <t>a</t>
    </r>
  </si>
  <si>
    <r>
      <t>Smoking status</t>
    </r>
    <r>
      <rPr>
        <b/>
        <vertAlign val="superscript"/>
        <sz val="12"/>
        <color rgb="FF000000"/>
        <rFont val="Calibri"/>
        <scheme val="minor"/>
      </rPr>
      <t>b</t>
    </r>
  </si>
  <si>
    <r>
      <t>NSC</t>
    </r>
    <r>
      <rPr>
        <b/>
        <vertAlign val="superscript"/>
        <sz val="12"/>
        <color rgb="FF000000"/>
        <rFont val="Calibri"/>
        <scheme val="minor"/>
      </rPr>
      <t>c</t>
    </r>
  </si>
  <si>
    <r>
      <t>RSC</t>
    </r>
    <r>
      <rPr>
        <b/>
        <vertAlign val="superscript"/>
        <sz val="12"/>
        <color rgb="FF000000"/>
        <rFont val="Calibri"/>
        <scheme val="minor"/>
      </rPr>
      <t>d</t>
    </r>
  </si>
  <si>
    <r>
      <t>PBC</t>
    </r>
    <r>
      <rPr>
        <b/>
        <vertAlign val="superscript"/>
        <sz val="12"/>
        <color rgb="FF000000"/>
        <rFont val="Calibri"/>
        <scheme val="minor"/>
      </rPr>
      <t>e</t>
    </r>
  </si>
  <si>
    <r>
      <t>FRiP</t>
    </r>
    <r>
      <rPr>
        <b/>
        <vertAlign val="superscript"/>
        <sz val="12"/>
        <color rgb="FF000000"/>
        <rFont val="Calibri"/>
        <scheme val="minor"/>
      </rPr>
      <t xml:space="preserve">f </t>
    </r>
    <r>
      <rPr>
        <b/>
        <sz val="12"/>
        <color rgb="FF000000"/>
        <rFont val="Calibri"/>
        <scheme val="minor"/>
      </rPr>
      <t>(SICER)</t>
    </r>
  </si>
  <si>
    <r>
      <t>FRiP</t>
    </r>
    <r>
      <rPr>
        <b/>
        <vertAlign val="superscript"/>
        <sz val="12"/>
        <color rgb="FF000000"/>
        <rFont val="Calibri"/>
        <scheme val="minor"/>
      </rPr>
      <t xml:space="preserve">f </t>
    </r>
    <r>
      <rPr>
        <b/>
        <sz val="12"/>
        <color rgb="FF000000"/>
        <rFont val="Calibri"/>
        <scheme val="minor"/>
      </rPr>
      <t>(MACS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\ _€_-;\-* #,##0.00\ _€_-;_-* &quot;-&quot;??\ _€_-;_-@_-"/>
    <numFmt numFmtId="165" formatCode="_-* #,##0\ _€_-;\-* #,##0\ _€_-;_-* &quot;-&quot;??\ _€_-;_-@_-"/>
    <numFmt numFmtId="166" formatCode="[$$-409]#,##0.00;[Red]&quot;-&quot;[$$-409]#,##0.00"/>
    <numFmt numFmtId="167" formatCode="0.0"/>
    <numFmt numFmtId="168" formatCode="0.0%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b/>
      <i/>
      <sz val="16"/>
      <color rgb="FF000000"/>
      <name val="Calibri"/>
      <family val="2"/>
    </font>
    <font>
      <sz val="11"/>
      <color theme="1"/>
      <name val="Calibri"/>
      <family val="2"/>
      <charset val="134"/>
      <scheme val="minor"/>
    </font>
    <font>
      <b/>
      <i/>
      <u/>
      <sz val="11"/>
      <color rgb="FF000000"/>
      <name val="Calibri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b/>
      <vertAlign val="superscript"/>
      <sz val="12"/>
      <color rgb="FF000000"/>
      <name val="Calibri"/>
      <scheme val="minor"/>
    </font>
    <font>
      <sz val="12"/>
      <name val="Calibri"/>
      <scheme val="minor"/>
    </font>
    <font>
      <sz val="11"/>
      <color rgb="FF000000"/>
      <name val="Calibri"/>
      <scheme val="minor"/>
    </font>
    <font>
      <b/>
      <sz val="11"/>
      <color rgb="FF000000"/>
      <name val="Calibri"/>
      <scheme val="minor"/>
    </font>
    <font>
      <b/>
      <sz val="12"/>
      <name val="Calibri"/>
      <scheme val="minor"/>
    </font>
    <font>
      <sz val="10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theme="4" tint="-0.249977111117893"/>
      </bottom>
      <diagonal/>
    </border>
    <border>
      <left/>
      <right/>
      <top/>
      <bottom style="medium">
        <color theme="4" tint="-0.249977111117893"/>
      </bottom>
      <diagonal/>
    </border>
    <border>
      <left/>
      <right/>
      <top style="thick">
        <color theme="4" tint="-0.249977111117893"/>
      </top>
      <bottom style="thin">
        <color theme="4" tint="-0.249977111117893"/>
      </bottom>
      <diagonal/>
    </border>
    <border>
      <left/>
      <right/>
      <top style="thick">
        <color theme="4" tint="-0.249977111117893"/>
      </top>
      <bottom/>
      <diagonal/>
    </border>
  </borders>
  <cellStyleXfs count="10">
    <xf numFmtId="0" fontId="0" fillId="0" borderId="0"/>
    <xf numFmtId="164" fontId="2" fillId="0" borderId="0" applyFont="0" applyFill="0" applyBorder="0" applyAlignment="0" applyProtection="0"/>
    <xf numFmtId="0" fontId="3" fillId="0" borderId="0"/>
    <xf numFmtId="0" fontId="5" fillId="0" borderId="0">
      <alignment horizontal="center"/>
    </xf>
    <xf numFmtId="0" fontId="5" fillId="0" borderId="0">
      <alignment horizontal="center" textRotation="90"/>
    </xf>
    <xf numFmtId="164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0" fontId="7" fillId="0" borderId="0"/>
    <xf numFmtId="166" fontId="7" fillId="0" borderId="0"/>
    <xf numFmtId="0" fontId="6" fillId="0" borderId="0">
      <alignment vertical="center"/>
    </xf>
  </cellStyleXfs>
  <cellXfs count="74">
    <xf numFmtId="0" fontId="0" fillId="0" borderId="0" xfId="0"/>
    <xf numFmtId="0" fontId="4" fillId="0" borderId="0" xfId="2" applyFont="1" applyBorder="1" applyAlignment="1">
      <alignment vertical="center"/>
    </xf>
    <xf numFmtId="0" fontId="4" fillId="0" borderId="0" xfId="2" applyFont="1" applyFill="1" applyBorder="1" applyAlignment="1">
      <alignment horizontal="center" vertical="center"/>
    </xf>
    <xf numFmtId="0" fontId="8" fillId="0" borderId="0" xfId="9" applyFont="1" applyBorder="1" applyAlignment="1">
      <alignment horizontal="center" vertical="center"/>
    </xf>
    <xf numFmtId="0" fontId="10" fillId="0" borderId="0" xfId="2" applyFont="1" applyBorder="1" applyAlignment="1">
      <alignment horizontal="left" vertical="center"/>
    </xf>
    <xf numFmtId="0" fontId="11" fillId="0" borderId="0" xfId="2" applyFont="1" applyFill="1" applyBorder="1" applyAlignment="1">
      <alignment horizontal="center" vertical="center"/>
    </xf>
    <xf numFmtId="0" fontId="10" fillId="0" borderId="0" xfId="2" applyFont="1" applyBorder="1" applyAlignment="1">
      <alignment horizontal="left" vertical="center"/>
    </xf>
    <xf numFmtId="0" fontId="11" fillId="0" borderId="1" xfId="2" applyFont="1" applyFill="1" applyBorder="1" applyAlignment="1">
      <alignment horizontal="center" vertical="center"/>
    </xf>
    <xf numFmtId="0" fontId="10" fillId="0" borderId="0" xfId="9" applyFont="1" applyBorder="1" applyAlignment="1">
      <alignment vertical="center"/>
    </xf>
    <xf numFmtId="0" fontId="10" fillId="0" borderId="3" xfId="9" applyFont="1" applyBorder="1" applyAlignment="1">
      <alignment horizontal="center" vertical="center"/>
    </xf>
    <xf numFmtId="49" fontId="10" fillId="0" borderId="2" xfId="9" applyNumberFormat="1" applyFont="1" applyBorder="1" applyAlignment="1">
      <alignment horizontal="center" vertical="center" wrapText="1"/>
    </xf>
    <xf numFmtId="49" fontId="10" fillId="0" borderId="2" xfId="2" applyNumberFormat="1" applyFont="1" applyBorder="1" applyAlignment="1">
      <alignment horizontal="center" vertical="center" wrapText="1"/>
    </xf>
    <xf numFmtId="0" fontId="1" fillId="0" borderId="0" xfId="9" applyFont="1" applyBorder="1" applyAlignment="1">
      <alignment horizontal="center" vertical="center"/>
    </xf>
    <xf numFmtId="165" fontId="11" fillId="0" borderId="0" xfId="1" applyNumberFormat="1" applyFont="1" applyBorder="1" applyAlignment="1">
      <alignment horizontal="center" vertical="center"/>
    </xf>
    <xf numFmtId="1" fontId="13" fillId="0" borderId="0" xfId="1" applyNumberFormat="1" applyFont="1" applyBorder="1" applyAlignment="1">
      <alignment horizontal="center" vertical="center"/>
    </xf>
    <xf numFmtId="165" fontId="11" fillId="0" borderId="0" xfId="5" applyNumberFormat="1" applyFont="1" applyBorder="1" applyAlignment="1">
      <alignment horizontal="center" vertical="center"/>
    </xf>
    <xf numFmtId="168" fontId="11" fillId="0" borderId="0" xfId="6" applyNumberFormat="1" applyFont="1" applyBorder="1" applyAlignment="1">
      <alignment horizontal="center" vertical="center"/>
    </xf>
    <xf numFmtId="49" fontId="11" fillId="0" borderId="0" xfId="5" applyNumberFormat="1" applyFont="1" applyBorder="1" applyAlignment="1">
      <alignment horizontal="center" vertical="center"/>
    </xf>
    <xf numFmtId="168" fontId="11" fillId="0" borderId="0" xfId="5" applyNumberFormat="1" applyFont="1" applyBorder="1" applyAlignment="1">
      <alignment horizontal="center" vertical="center"/>
    </xf>
    <xf numFmtId="1" fontId="11" fillId="0" borderId="0" xfId="1" applyNumberFormat="1" applyFont="1" applyBorder="1" applyAlignment="1">
      <alignment horizontal="center" vertical="center"/>
    </xf>
    <xf numFmtId="0" fontId="1" fillId="0" borderId="1" xfId="9" applyFont="1" applyBorder="1" applyAlignment="1">
      <alignment horizontal="center" vertical="center"/>
    </xf>
    <xf numFmtId="165" fontId="11" fillId="0" borderId="1" xfId="1" applyNumberFormat="1" applyFont="1" applyBorder="1" applyAlignment="1">
      <alignment horizontal="center" vertical="center"/>
    </xf>
    <xf numFmtId="1" fontId="11" fillId="0" borderId="1" xfId="1" applyNumberFormat="1" applyFont="1" applyBorder="1" applyAlignment="1">
      <alignment horizontal="center" vertical="center"/>
    </xf>
    <xf numFmtId="165" fontId="11" fillId="0" borderId="1" xfId="5" applyNumberFormat="1" applyFont="1" applyBorder="1" applyAlignment="1">
      <alignment horizontal="center" vertical="center"/>
    </xf>
    <xf numFmtId="168" fontId="11" fillId="0" borderId="1" xfId="6" applyNumberFormat="1" applyFont="1" applyBorder="1" applyAlignment="1">
      <alignment horizontal="center" vertical="center"/>
    </xf>
    <xf numFmtId="49" fontId="11" fillId="0" borderId="1" xfId="5" applyNumberFormat="1" applyFont="1" applyBorder="1" applyAlignment="1">
      <alignment horizontal="center" vertical="center"/>
    </xf>
    <xf numFmtId="10" fontId="11" fillId="0" borderId="1" xfId="6" applyNumberFormat="1" applyFont="1" applyBorder="1" applyAlignment="1">
      <alignment horizontal="center" vertical="center"/>
    </xf>
    <xf numFmtId="0" fontId="11" fillId="0" borderId="0" xfId="2" applyFont="1" applyBorder="1" applyAlignment="1">
      <alignment horizontal="left" vertical="center"/>
    </xf>
    <xf numFmtId="0" fontId="13" fillId="0" borderId="0" xfId="2" applyFont="1" applyBorder="1" applyAlignment="1">
      <alignment horizontal="left" vertical="center"/>
    </xf>
    <xf numFmtId="0" fontId="10" fillId="0" borderId="0" xfId="2" applyFont="1" applyBorder="1" applyAlignment="1">
      <alignment vertical="center"/>
    </xf>
    <xf numFmtId="0" fontId="11" fillId="0" borderId="0" xfId="2" applyFont="1" applyBorder="1" applyAlignment="1">
      <alignment vertical="center"/>
    </xf>
    <xf numFmtId="0" fontId="11" fillId="0" borderId="1" xfId="2" applyFont="1" applyBorder="1" applyAlignment="1">
      <alignment vertical="center"/>
    </xf>
    <xf numFmtId="0" fontId="10" fillId="0" borderId="0" xfId="2" applyFont="1" applyBorder="1" applyAlignment="1">
      <alignment vertical="center"/>
    </xf>
    <xf numFmtId="49" fontId="12" fillId="0" borderId="0" xfId="2" applyNumberFormat="1" applyFont="1" applyBorder="1" applyAlignment="1">
      <alignment vertical="center"/>
    </xf>
    <xf numFmtId="0" fontId="10" fillId="0" borderId="3" xfId="2" applyFont="1" applyBorder="1" applyAlignment="1">
      <alignment horizontal="center" vertical="center"/>
    </xf>
    <xf numFmtId="165" fontId="11" fillId="0" borderId="0" xfId="1" applyNumberFormat="1" applyFont="1" applyBorder="1" applyAlignment="1">
      <alignment vertical="center"/>
    </xf>
    <xf numFmtId="49" fontId="11" fillId="0" borderId="0" xfId="1" applyNumberFormat="1" applyFont="1" applyBorder="1" applyAlignment="1">
      <alignment horizontal="center" vertical="center"/>
    </xf>
    <xf numFmtId="3" fontId="11" fillId="0" borderId="0" xfId="2" applyNumberFormat="1" applyFont="1" applyBorder="1" applyAlignment="1">
      <alignment vertical="center"/>
    </xf>
    <xf numFmtId="165" fontId="11" fillId="0" borderId="1" xfId="1" applyNumberFormat="1" applyFont="1" applyBorder="1" applyAlignment="1">
      <alignment vertical="center"/>
    </xf>
    <xf numFmtId="49" fontId="11" fillId="0" borderId="1" xfId="1" applyNumberFormat="1" applyFont="1" applyBorder="1" applyAlignment="1">
      <alignment horizontal="center" vertical="center"/>
    </xf>
    <xf numFmtId="49" fontId="11" fillId="0" borderId="0" xfId="2" applyNumberFormat="1" applyFont="1" applyBorder="1" applyAlignment="1">
      <alignment horizontal="center" vertical="center"/>
    </xf>
    <xf numFmtId="0" fontId="11" fillId="0" borderId="0" xfId="2" applyFont="1" applyBorder="1" applyAlignment="1">
      <alignment horizontal="left" vertical="center"/>
    </xf>
    <xf numFmtId="0" fontId="9" fillId="0" borderId="0" xfId="2" applyFont="1" applyBorder="1" applyAlignment="1">
      <alignment horizontal="left" vertical="center"/>
    </xf>
    <xf numFmtId="0" fontId="14" fillId="0" borderId="0" xfId="2" applyFont="1" applyFill="1" applyBorder="1" applyAlignment="1">
      <alignment horizontal="center" vertical="center"/>
    </xf>
    <xf numFmtId="0" fontId="14" fillId="0" borderId="1" xfId="2" applyFont="1" applyFill="1" applyBorder="1" applyAlignment="1">
      <alignment horizontal="center" vertical="center"/>
    </xf>
    <xf numFmtId="0" fontId="10" fillId="0" borderId="0" xfId="2" applyFont="1" applyFill="1" applyBorder="1" applyAlignment="1">
      <alignment horizontal="center" vertical="center"/>
    </xf>
    <xf numFmtId="0" fontId="10" fillId="0" borderId="3" xfId="2" applyFont="1" applyFill="1" applyBorder="1" applyAlignment="1">
      <alignment horizontal="center" vertical="center"/>
    </xf>
    <xf numFmtId="0" fontId="14" fillId="0" borderId="3" xfId="2" applyFont="1" applyBorder="1" applyAlignment="1">
      <alignment horizontal="center" vertical="center"/>
    </xf>
    <xf numFmtId="0" fontId="15" fillId="0" borderId="0" xfId="2" applyFont="1" applyFill="1" applyBorder="1" applyAlignment="1">
      <alignment horizontal="center" vertical="center"/>
    </xf>
    <xf numFmtId="49" fontId="10" fillId="0" borderId="2" xfId="2" applyNumberFormat="1" applyFont="1" applyFill="1" applyBorder="1" applyAlignment="1">
      <alignment horizontal="center" vertical="center" wrapText="1"/>
    </xf>
    <xf numFmtId="0" fontId="16" fillId="0" borderId="2" xfId="2" applyFont="1" applyFill="1" applyBorder="1" applyAlignment="1">
      <alignment horizontal="center" vertical="center" wrapText="1"/>
    </xf>
    <xf numFmtId="3" fontId="16" fillId="0" borderId="2" xfId="2" applyNumberFormat="1" applyFont="1" applyFill="1" applyBorder="1" applyAlignment="1">
      <alignment horizontal="center" vertical="center" wrapText="1"/>
    </xf>
    <xf numFmtId="167" fontId="16" fillId="0" borderId="2" xfId="2" applyNumberFormat="1" applyFont="1" applyFill="1" applyBorder="1" applyAlignment="1">
      <alignment horizontal="center" vertical="center" wrapText="1"/>
    </xf>
    <xf numFmtId="0" fontId="13" fillId="0" borderId="0" xfId="2" applyFont="1" applyFill="1" applyBorder="1" applyAlignment="1">
      <alignment horizontal="center" vertical="center"/>
    </xf>
    <xf numFmtId="3" fontId="11" fillId="0" borderId="0" xfId="2" applyNumberFormat="1" applyFont="1" applyFill="1" applyBorder="1" applyAlignment="1">
      <alignment horizontal="center" vertical="center"/>
    </xf>
    <xf numFmtId="167" fontId="11" fillId="0" borderId="0" xfId="2" applyNumberFormat="1" applyFont="1" applyFill="1" applyBorder="1" applyAlignment="1">
      <alignment horizontal="center" vertical="center"/>
    </xf>
    <xf numFmtId="2" fontId="11" fillId="0" borderId="0" xfId="2" applyNumberFormat="1" applyFont="1" applyFill="1" applyBorder="1" applyAlignment="1">
      <alignment horizontal="center" vertical="center"/>
    </xf>
    <xf numFmtId="0" fontId="13" fillId="0" borderId="1" xfId="2" applyFont="1" applyFill="1" applyBorder="1" applyAlignment="1">
      <alignment horizontal="center" vertical="center"/>
    </xf>
    <xf numFmtId="3" fontId="11" fillId="0" borderId="1" xfId="2" applyNumberFormat="1" applyFont="1" applyFill="1" applyBorder="1" applyAlignment="1">
      <alignment horizontal="center" vertical="center"/>
    </xf>
    <xf numFmtId="167" fontId="11" fillId="0" borderId="1" xfId="2" applyNumberFormat="1" applyFont="1" applyFill="1" applyBorder="1" applyAlignment="1">
      <alignment horizontal="center" vertical="center"/>
    </xf>
    <xf numFmtId="2" fontId="11" fillId="0" borderId="1" xfId="2" applyNumberFormat="1" applyFont="1" applyFill="1" applyBorder="1" applyAlignment="1">
      <alignment horizontal="center" vertical="center"/>
    </xf>
    <xf numFmtId="0" fontId="13" fillId="0" borderId="4" xfId="2" applyFont="1" applyFill="1" applyBorder="1" applyAlignment="1">
      <alignment horizontal="center" vertical="center"/>
    </xf>
    <xf numFmtId="3" fontId="11" fillId="0" borderId="4" xfId="2" applyNumberFormat="1" applyFont="1" applyFill="1" applyBorder="1" applyAlignment="1">
      <alignment horizontal="center" vertical="center"/>
    </xf>
    <xf numFmtId="167" fontId="11" fillId="0" borderId="4" xfId="2" applyNumberFormat="1" applyFont="1" applyFill="1" applyBorder="1" applyAlignment="1">
      <alignment horizontal="center" vertical="center"/>
    </xf>
    <xf numFmtId="2" fontId="11" fillId="0" borderId="4" xfId="2" applyNumberFormat="1" applyFont="1" applyFill="1" applyBorder="1" applyAlignment="1">
      <alignment horizontal="center" vertical="center"/>
    </xf>
    <xf numFmtId="0" fontId="17" fillId="0" borderId="1" xfId="2" applyFont="1" applyFill="1" applyBorder="1" applyAlignment="1">
      <alignment horizontal="center" vertical="center"/>
    </xf>
    <xf numFmtId="3" fontId="14" fillId="0" borderId="1" xfId="2" applyNumberFormat="1" applyFont="1" applyFill="1" applyBorder="1" applyAlignment="1">
      <alignment horizontal="center" vertical="center"/>
    </xf>
    <xf numFmtId="167" fontId="14" fillId="0" borderId="1" xfId="2" applyNumberFormat="1" applyFont="1" applyFill="1" applyBorder="1" applyAlignment="1">
      <alignment horizontal="center" vertical="center"/>
    </xf>
    <xf numFmtId="2" fontId="14" fillId="0" borderId="1" xfId="2" applyNumberFormat="1" applyFont="1" applyFill="1" applyBorder="1" applyAlignment="1">
      <alignment horizontal="center" vertical="center"/>
    </xf>
    <xf numFmtId="0" fontId="13" fillId="0" borderId="3" xfId="2" applyFont="1" applyFill="1" applyBorder="1" applyAlignment="1">
      <alignment horizontal="center" vertical="center"/>
    </xf>
    <xf numFmtId="3" fontId="10" fillId="0" borderId="3" xfId="2" applyNumberFormat="1" applyFont="1" applyFill="1" applyBorder="1" applyAlignment="1">
      <alignment horizontal="center" vertical="center"/>
    </xf>
    <xf numFmtId="0" fontId="15" fillId="0" borderId="3" xfId="2" applyFont="1" applyBorder="1" applyAlignment="1">
      <alignment horizontal="center" vertical="center"/>
    </xf>
    <xf numFmtId="2" fontId="10" fillId="0" borderId="3" xfId="2" applyNumberFormat="1" applyFont="1" applyFill="1" applyBorder="1" applyAlignment="1">
      <alignment horizontal="center" vertical="center"/>
    </xf>
    <xf numFmtId="4" fontId="11" fillId="0" borderId="0" xfId="2" applyNumberFormat="1" applyFont="1" applyFill="1" applyBorder="1" applyAlignment="1">
      <alignment horizontal="center" vertical="center"/>
    </xf>
  </cellXfs>
  <cellStyles count="10">
    <cellStyle name="Comma" xfId="1" builtinId="3"/>
    <cellStyle name="Heading" xfId="3"/>
    <cellStyle name="Heading1" xfId="4"/>
    <cellStyle name="Komma 2" xfId="5"/>
    <cellStyle name="Normal" xfId="0" builtinId="0"/>
    <cellStyle name="Prozent 2" xfId="6"/>
    <cellStyle name="Result" xfId="7"/>
    <cellStyle name="Result2" xfId="8"/>
    <cellStyle name="Standard 2" xfId="2"/>
    <cellStyle name="Standard 2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8"/>
  <sheetViews>
    <sheetView workbookViewId="0">
      <selection sqref="A1:E1"/>
    </sheetView>
  </sheetViews>
  <sheetFormatPr baseColWidth="10" defaultColWidth="11.5" defaultRowHeight="15" x14ac:dyDescent="0"/>
  <cols>
    <col min="1" max="1" width="19.1640625" style="1" bestFit="1" customWidth="1"/>
    <col min="2" max="2" width="10.1640625" style="1" bestFit="1" customWidth="1"/>
    <col min="3" max="3" width="11" style="1" bestFit="1" customWidth="1"/>
    <col min="4" max="6" width="19.6640625" style="1" customWidth="1"/>
    <col min="7" max="7" width="21.6640625" style="1" customWidth="1"/>
    <col min="8" max="8" width="27.6640625" style="1" customWidth="1"/>
    <col min="9" max="9" width="19.6640625" style="1" customWidth="1"/>
    <col min="10" max="10" width="21.6640625" style="1" customWidth="1"/>
    <col min="11" max="11" width="27.6640625" style="1" customWidth="1"/>
    <col min="12" max="12" width="19.6640625" style="1" customWidth="1"/>
    <col min="13" max="13" width="21.6640625" style="1" customWidth="1"/>
    <col min="14" max="14" width="27.6640625" style="1" customWidth="1"/>
    <col min="15" max="18" width="20.5" style="1" bestFit="1" customWidth="1"/>
    <col min="19" max="19" width="18.6640625" style="1" bestFit="1" customWidth="1"/>
    <col min="20" max="22" width="20.5" style="1" bestFit="1" customWidth="1"/>
    <col min="23" max="16384" width="11.5" style="1"/>
  </cols>
  <sheetData>
    <row r="1" spans="1:15" s="30" customFormat="1">
      <c r="A1" s="29" t="s">
        <v>138</v>
      </c>
      <c r="B1" s="29"/>
      <c r="C1" s="29"/>
      <c r="D1" s="29"/>
      <c r="E1" s="29"/>
    </row>
    <row r="2" spans="1:15" s="30" customFormat="1">
      <c r="A2" s="6"/>
      <c r="B2" s="6"/>
      <c r="C2" s="6"/>
      <c r="D2" s="6"/>
      <c r="E2" s="6"/>
    </row>
    <row r="3" spans="1:15" s="30" customFormat="1">
      <c r="A3" s="4" t="s">
        <v>0</v>
      </c>
      <c r="B3" s="4"/>
      <c r="C3" s="4"/>
      <c r="D3" s="4"/>
      <c r="E3" s="4"/>
    </row>
    <row r="4" spans="1:15" s="30" customFormat="1" ht="16" thickBot="1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</row>
    <row r="5" spans="1:15" s="30" customFormat="1" ht="17" thickTop="1">
      <c r="A5" s="32" t="s">
        <v>1</v>
      </c>
      <c r="B5" s="33"/>
      <c r="C5" s="32"/>
      <c r="D5" s="34" t="s">
        <v>2</v>
      </c>
      <c r="E5" s="34"/>
      <c r="F5" s="34"/>
      <c r="G5" s="34"/>
      <c r="H5" s="34"/>
      <c r="I5" s="34" t="s">
        <v>3</v>
      </c>
      <c r="J5" s="34"/>
      <c r="K5" s="34"/>
      <c r="L5" s="34" t="s">
        <v>4</v>
      </c>
      <c r="M5" s="34"/>
      <c r="N5" s="34"/>
    </row>
    <row r="6" spans="1:15" s="30" customFormat="1" ht="46" thickBot="1">
      <c r="A6" s="11" t="s">
        <v>5</v>
      </c>
      <c r="B6" s="11" t="s">
        <v>140</v>
      </c>
      <c r="C6" s="11" t="s">
        <v>141</v>
      </c>
      <c r="D6" s="11" t="s">
        <v>6</v>
      </c>
      <c r="E6" s="11" t="s">
        <v>7</v>
      </c>
      <c r="F6" s="11" t="s">
        <v>8</v>
      </c>
      <c r="G6" s="11" t="s">
        <v>9</v>
      </c>
      <c r="H6" s="11" t="s">
        <v>10</v>
      </c>
      <c r="I6" s="11" t="s">
        <v>11</v>
      </c>
      <c r="J6" s="11" t="s">
        <v>9</v>
      </c>
      <c r="K6" s="11" t="s">
        <v>10</v>
      </c>
      <c r="L6" s="11" t="s">
        <v>11</v>
      </c>
      <c r="M6" s="11" t="s">
        <v>9</v>
      </c>
      <c r="N6" s="11" t="s">
        <v>10</v>
      </c>
    </row>
    <row r="7" spans="1:15" s="30" customFormat="1">
      <c r="A7" s="35" t="s">
        <v>12</v>
      </c>
      <c r="B7" s="13" t="s">
        <v>13</v>
      </c>
      <c r="C7" s="14">
        <v>0</v>
      </c>
      <c r="D7" s="13">
        <v>4252642354</v>
      </c>
      <c r="E7" s="19">
        <v>0</v>
      </c>
      <c r="F7" s="35">
        <f t="shared" ref="F7:F22" si="0">D7+E7</f>
        <v>4252642354</v>
      </c>
      <c r="G7" s="35">
        <f t="shared" ref="G7:G22" si="1">F7*101</f>
        <v>429516877754</v>
      </c>
      <c r="H7" s="36" t="s">
        <v>14</v>
      </c>
      <c r="I7" s="35">
        <v>1127855340</v>
      </c>
      <c r="J7" s="35">
        <f t="shared" ref="J7:M12" si="2">I7*101</f>
        <v>113913389340</v>
      </c>
      <c r="K7" s="36" t="s">
        <v>15</v>
      </c>
      <c r="L7" s="35">
        <v>1274797625</v>
      </c>
      <c r="M7" s="35">
        <f t="shared" si="2"/>
        <v>128754560125</v>
      </c>
      <c r="N7" s="36" t="s">
        <v>16</v>
      </c>
    </row>
    <row r="8" spans="1:15" s="30" customFormat="1">
      <c r="A8" s="35" t="s">
        <v>17</v>
      </c>
      <c r="B8" s="13" t="s">
        <v>18</v>
      </c>
      <c r="C8" s="14">
        <v>0</v>
      </c>
      <c r="D8" s="13">
        <v>4157195592</v>
      </c>
      <c r="E8" s="19">
        <v>0</v>
      </c>
      <c r="F8" s="35">
        <f t="shared" si="0"/>
        <v>4157195592</v>
      </c>
      <c r="G8" s="35">
        <f t="shared" si="1"/>
        <v>419876754792</v>
      </c>
      <c r="H8" s="36" t="s">
        <v>19</v>
      </c>
      <c r="I8" s="35">
        <v>1128202390</v>
      </c>
      <c r="J8" s="35">
        <f t="shared" si="2"/>
        <v>113948441390</v>
      </c>
      <c r="K8" s="36" t="s">
        <v>20</v>
      </c>
      <c r="L8" s="13" t="s">
        <v>21</v>
      </c>
      <c r="M8" s="35" t="s">
        <v>22</v>
      </c>
      <c r="N8" s="36" t="s">
        <v>23</v>
      </c>
      <c r="O8" s="37"/>
    </row>
    <row r="9" spans="1:15" s="30" customFormat="1">
      <c r="A9" s="35" t="s">
        <v>24</v>
      </c>
      <c r="B9" s="13" t="s">
        <v>18</v>
      </c>
      <c r="C9" s="14">
        <v>0</v>
      </c>
      <c r="D9" s="13">
        <v>3501334484</v>
      </c>
      <c r="E9" s="19">
        <v>0</v>
      </c>
      <c r="F9" s="35">
        <f t="shared" si="0"/>
        <v>3501334484</v>
      </c>
      <c r="G9" s="35">
        <f t="shared" si="1"/>
        <v>353634782884</v>
      </c>
      <c r="H9" s="36" t="s">
        <v>25</v>
      </c>
      <c r="I9" s="35">
        <v>1134088511</v>
      </c>
      <c r="J9" s="35">
        <f t="shared" si="2"/>
        <v>114542939611</v>
      </c>
      <c r="K9" s="36" t="s">
        <v>26</v>
      </c>
      <c r="L9" s="13" t="s">
        <v>27</v>
      </c>
      <c r="M9" s="35" t="s">
        <v>28</v>
      </c>
      <c r="N9" s="36" t="s">
        <v>29</v>
      </c>
      <c r="O9" s="37"/>
    </row>
    <row r="10" spans="1:15" s="30" customFormat="1">
      <c r="A10" s="35" t="s">
        <v>30</v>
      </c>
      <c r="B10" s="13" t="s">
        <v>18</v>
      </c>
      <c r="C10" s="14">
        <v>1</v>
      </c>
      <c r="D10" s="13">
        <v>2814534894</v>
      </c>
      <c r="E10" s="13">
        <v>720604358</v>
      </c>
      <c r="F10" s="35">
        <f t="shared" si="0"/>
        <v>3535139252</v>
      </c>
      <c r="G10" s="35">
        <f t="shared" si="1"/>
        <v>357049064452</v>
      </c>
      <c r="H10" s="36" t="s">
        <v>31</v>
      </c>
      <c r="I10" s="35">
        <v>1013602555</v>
      </c>
      <c r="J10" s="35">
        <f t="shared" si="2"/>
        <v>102373858055</v>
      </c>
      <c r="K10" s="36" t="s">
        <v>32</v>
      </c>
      <c r="L10" s="35">
        <v>1263596044</v>
      </c>
      <c r="M10" s="35">
        <f t="shared" si="2"/>
        <v>127623200444</v>
      </c>
      <c r="N10" s="36" t="s">
        <v>33</v>
      </c>
    </row>
    <row r="11" spans="1:15" s="30" customFormat="1">
      <c r="A11" s="35" t="s">
        <v>34</v>
      </c>
      <c r="B11" s="13" t="s">
        <v>13</v>
      </c>
      <c r="C11" s="14">
        <v>1</v>
      </c>
      <c r="D11" s="13">
        <v>3298385672</v>
      </c>
      <c r="E11" s="19">
        <v>0</v>
      </c>
      <c r="F11" s="35">
        <f t="shared" si="0"/>
        <v>3298385672</v>
      </c>
      <c r="G11" s="35">
        <f t="shared" si="1"/>
        <v>333136952872</v>
      </c>
      <c r="H11" s="36" t="s">
        <v>35</v>
      </c>
      <c r="I11" s="35">
        <v>1144779576</v>
      </c>
      <c r="J11" s="35">
        <f t="shared" si="2"/>
        <v>115622737176</v>
      </c>
      <c r="K11" s="36" t="s">
        <v>36</v>
      </c>
      <c r="L11" s="35">
        <v>1120784484</v>
      </c>
      <c r="M11" s="35">
        <f t="shared" si="2"/>
        <v>113199232884</v>
      </c>
      <c r="N11" s="36" t="s">
        <v>37</v>
      </c>
    </row>
    <row r="12" spans="1:15" s="30" customFormat="1">
      <c r="A12" s="35" t="s">
        <v>38</v>
      </c>
      <c r="B12" s="13" t="s">
        <v>13</v>
      </c>
      <c r="C12" s="14">
        <v>1</v>
      </c>
      <c r="D12" s="13">
        <v>2960337788</v>
      </c>
      <c r="E12" s="19">
        <v>0</v>
      </c>
      <c r="F12" s="35">
        <f t="shared" si="0"/>
        <v>2960337788</v>
      </c>
      <c r="G12" s="35">
        <f t="shared" si="1"/>
        <v>298994116588</v>
      </c>
      <c r="H12" s="36" t="s">
        <v>39</v>
      </c>
      <c r="I12" s="35">
        <v>1208170411</v>
      </c>
      <c r="J12" s="35">
        <f t="shared" si="2"/>
        <v>122025211511</v>
      </c>
      <c r="K12" s="36" t="s">
        <v>40</v>
      </c>
      <c r="L12" s="35">
        <v>1247385600</v>
      </c>
      <c r="M12" s="35">
        <f t="shared" si="2"/>
        <v>125985945600</v>
      </c>
      <c r="N12" s="36" t="s">
        <v>41</v>
      </c>
    </row>
    <row r="13" spans="1:15" s="30" customFormat="1">
      <c r="A13" s="35" t="s">
        <v>42</v>
      </c>
      <c r="B13" s="13" t="s">
        <v>18</v>
      </c>
      <c r="C13" s="19">
        <v>1</v>
      </c>
      <c r="D13" s="35">
        <v>1070690152</v>
      </c>
      <c r="E13" s="19">
        <v>0</v>
      </c>
      <c r="F13" s="35">
        <f t="shared" si="0"/>
        <v>1070690152</v>
      </c>
      <c r="G13" s="35">
        <f t="shared" si="1"/>
        <v>108139705352</v>
      </c>
      <c r="H13" s="36" t="s">
        <v>43</v>
      </c>
      <c r="I13" s="36" t="s">
        <v>44</v>
      </c>
      <c r="J13" s="36" t="s">
        <v>44</v>
      </c>
      <c r="K13" s="36" t="s">
        <v>44</v>
      </c>
      <c r="L13" s="36" t="s">
        <v>44</v>
      </c>
      <c r="M13" s="36" t="s">
        <v>44</v>
      </c>
      <c r="N13" s="36" t="s">
        <v>44</v>
      </c>
    </row>
    <row r="14" spans="1:15" s="30" customFormat="1">
      <c r="A14" s="35" t="s">
        <v>45</v>
      </c>
      <c r="B14" s="13" t="s">
        <v>13</v>
      </c>
      <c r="C14" s="19">
        <v>1</v>
      </c>
      <c r="D14" s="35">
        <v>1049455876</v>
      </c>
      <c r="E14" s="19">
        <v>0</v>
      </c>
      <c r="F14" s="35">
        <f t="shared" si="0"/>
        <v>1049455876</v>
      </c>
      <c r="G14" s="35">
        <f t="shared" si="1"/>
        <v>105995043476</v>
      </c>
      <c r="H14" s="36" t="s">
        <v>46</v>
      </c>
      <c r="I14" s="36" t="s">
        <v>44</v>
      </c>
      <c r="J14" s="36" t="s">
        <v>44</v>
      </c>
      <c r="K14" s="36" t="s">
        <v>44</v>
      </c>
      <c r="L14" s="36" t="s">
        <v>44</v>
      </c>
      <c r="M14" s="36" t="s">
        <v>44</v>
      </c>
      <c r="N14" s="36" t="s">
        <v>44</v>
      </c>
    </row>
    <row r="15" spans="1:15" s="30" customFormat="1">
      <c r="A15" s="35" t="s">
        <v>47</v>
      </c>
      <c r="B15" s="13" t="s">
        <v>13</v>
      </c>
      <c r="C15" s="19">
        <v>1</v>
      </c>
      <c r="D15" s="35">
        <v>1116097530</v>
      </c>
      <c r="E15" s="19">
        <v>0</v>
      </c>
      <c r="F15" s="35">
        <f t="shared" si="0"/>
        <v>1116097530</v>
      </c>
      <c r="G15" s="35">
        <f t="shared" si="1"/>
        <v>112725850530</v>
      </c>
      <c r="H15" s="36" t="s">
        <v>36</v>
      </c>
      <c r="I15" s="36" t="s">
        <v>44</v>
      </c>
      <c r="J15" s="36" t="s">
        <v>44</v>
      </c>
      <c r="K15" s="36" t="s">
        <v>44</v>
      </c>
      <c r="L15" s="36" t="s">
        <v>44</v>
      </c>
      <c r="M15" s="36" t="s">
        <v>44</v>
      </c>
      <c r="N15" s="36" t="s">
        <v>44</v>
      </c>
    </row>
    <row r="16" spans="1:15" s="30" customFormat="1">
      <c r="A16" s="35" t="s">
        <v>48</v>
      </c>
      <c r="B16" s="13" t="s">
        <v>18</v>
      </c>
      <c r="C16" s="19">
        <v>1</v>
      </c>
      <c r="D16" s="35">
        <v>972393752</v>
      </c>
      <c r="E16" s="19">
        <v>0</v>
      </c>
      <c r="F16" s="35">
        <f t="shared" si="0"/>
        <v>972393752</v>
      </c>
      <c r="G16" s="35">
        <f t="shared" si="1"/>
        <v>98211768952</v>
      </c>
      <c r="H16" s="36" t="s">
        <v>49</v>
      </c>
      <c r="I16" s="36" t="s">
        <v>44</v>
      </c>
      <c r="J16" s="36" t="s">
        <v>44</v>
      </c>
      <c r="K16" s="36" t="s">
        <v>44</v>
      </c>
      <c r="L16" s="36" t="s">
        <v>44</v>
      </c>
      <c r="M16" s="36" t="s">
        <v>44</v>
      </c>
      <c r="N16" s="36" t="s">
        <v>44</v>
      </c>
    </row>
    <row r="17" spans="1:14" s="30" customFormat="1">
      <c r="A17" s="35" t="s">
        <v>50</v>
      </c>
      <c r="B17" s="13" t="s">
        <v>13</v>
      </c>
      <c r="C17" s="19">
        <v>1</v>
      </c>
      <c r="D17" s="35">
        <v>1070431387</v>
      </c>
      <c r="E17" s="19">
        <v>0</v>
      </c>
      <c r="F17" s="35">
        <f t="shared" si="0"/>
        <v>1070431387</v>
      </c>
      <c r="G17" s="35">
        <f t="shared" si="1"/>
        <v>108113570087</v>
      </c>
      <c r="H17" s="36" t="s">
        <v>51</v>
      </c>
      <c r="I17" s="36" t="s">
        <v>44</v>
      </c>
      <c r="J17" s="36" t="s">
        <v>44</v>
      </c>
      <c r="K17" s="36" t="s">
        <v>44</v>
      </c>
      <c r="L17" s="36" t="s">
        <v>44</v>
      </c>
      <c r="M17" s="36" t="s">
        <v>44</v>
      </c>
      <c r="N17" s="36" t="s">
        <v>44</v>
      </c>
    </row>
    <row r="18" spans="1:14" s="30" customFormat="1">
      <c r="A18" s="35" t="s">
        <v>52</v>
      </c>
      <c r="B18" s="13" t="s">
        <v>13</v>
      </c>
      <c r="C18" s="19">
        <v>0</v>
      </c>
      <c r="D18" s="35">
        <v>1030907237</v>
      </c>
      <c r="E18" s="19">
        <v>0</v>
      </c>
      <c r="F18" s="35">
        <f t="shared" si="0"/>
        <v>1030907237</v>
      </c>
      <c r="G18" s="35">
        <f t="shared" si="1"/>
        <v>104121630937</v>
      </c>
      <c r="H18" s="36" t="s">
        <v>15</v>
      </c>
      <c r="I18" s="36" t="s">
        <v>44</v>
      </c>
      <c r="J18" s="36" t="s">
        <v>44</v>
      </c>
      <c r="K18" s="36" t="s">
        <v>44</v>
      </c>
      <c r="L18" s="36" t="s">
        <v>44</v>
      </c>
      <c r="M18" s="36" t="s">
        <v>44</v>
      </c>
      <c r="N18" s="36" t="s">
        <v>44</v>
      </c>
    </row>
    <row r="19" spans="1:14" s="30" customFormat="1">
      <c r="A19" s="35" t="s">
        <v>53</v>
      </c>
      <c r="B19" s="13" t="s">
        <v>18</v>
      </c>
      <c r="C19" s="19">
        <v>0</v>
      </c>
      <c r="D19" s="35">
        <v>1011454223</v>
      </c>
      <c r="E19" s="19">
        <v>0</v>
      </c>
      <c r="F19" s="35">
        <f t="shared" si="0"/>
        <v>1011454223</v>
      </c>
      <c r="G19" s="35">
        <f t="shared" si="1"/>
        <v>102156876523</v>
      </c>
      <c r="H19" s="36" t="s">
        <v>54</v>
      </c>
      <c r="I19" s="36" t="s">
        <v>44</v>
      </c>
      <c r="J19" s="36" t="s">
        <v>44</v>
      </c>
      <c r="K19" s="36" t="s">
        <v>44</v>
      </c>
      <c r="L19" s="36" t="s">
        <v>44</v>
      </c>
      <c r="M19" s="36" t="s">
        <v>44</v>
      </c>
      <c r="N19" s="36" t="s">
        <v>44</v>
      </c>
    </row>
    <row r="20" spans="1:14" s="30" customFormat="1">
      <c r="A20" s="35" t="s">
        <v>55</v>
      </c>
      <c r="B20" s="13" t="s">
        <v>18</v>
      </c>
      <c r="C20" s="19">
        <v>0</v>
      </c>
      <c r="D20" s="35">
        <v>1137276961</v>
      </c>
      <c r="E20" s="19">
        <v>0</v>
      </c>
      <c r="F20" s="35">
        <f t="shared" si="0"/>
        <v>1137276961</v>
      </c>
      <c r="G20" s="35">
        <f t="shared" si="1"/>
        <v>114864973061</v>
      </c>
      <c r="H20" s="36" t="s">
        <v>56</v>
      </c>
      <c r="I20" s="36" t="s">
        <v>44</v>
      </c>
      <c r="J20" s="36" t="s">
        <v>44</v>
      </c>
      <c r="K20" s="36" t="s">
        <v>44</v>
      </c>
      <c r="L20" s="36" t="s">
        <v>44</v>
      </c>
      <c r="M20" s="36" t="s">
        <v>44</v>
      </c>
      <c r="N20" s="36" t="s">
        <v>44</v>
      </c>
    </row>
    <row r="21" spans="1:14" s="30" customFormat="1">
      <c r="A21" s="35" t="s">
        <v>57</v>
      </c>
      <c r="B21" s="13" t="s">
        <v>18</v>
      </c>
      <c r="C21" s="19">
        <v>0</v>
      </c>
      <c r="D21" s="35">
        <v>1170308480</v>
      </c>
      <c r="E21" s="19">
        <v>0</v>
      </c>
      <c r="F21" s="35">
        <f t="shared" si="0"/>
        <v>1170308480</v>
      </c>
      <c r="G21" s="35">
        <f t="shared" si="1"/>
        <v>118201156480</v>
      </c>
      <c r="H21" s="36" t="s">
        <v>58</v>
      </c>
      <c r="I21" s="36" t="s">
        <v>44</v>
      </c>
      <c r="J21" s="36" t="s">
        <v>44</v>
      </c>
      <c r="K21" s="36" t="s">
        <v>44</v>
      </c>
      <c r="L21" s="36" t="s">
        <v>44</v>
      </c>
      <c r="M21" s="36" t="s">
        <v>44</v>
      </c>
      <c r="N21" s="36" t="s">
        <v>44</v>
      </c>
    </row>
    <row r="22" spans="1:14" s="30" customFormat="1" ht="16" thickBot="1">
      <c r="A22" s="38" t="s">
        <v>59</v>
      </c>
      <c r="B22" s="21" t="s">
        <v>18</v>
      </c>
      <c r="C22" s="22">
        <v>0</v>
      </c>
      <c r="D22" s="38">
        <v>1123888220</v>
      </c>
      <c r="E22" s="22">
        <v>0</v>
      </c>
      <c r="F22" s="38">
        <f t="shared" si="0"/>
        <v>1123888220</v>
      </c>
      <c r="G22" s="38">
        <f t="shared" si="1"/>
        <v>113512710220</v>
      </c>
      <c r="H22" s="39" t="s">
        <v>41</v>
      </c>
      <c r="I22" s="39" t="s">
        <v>44</v>
      </c>
      <c r="J22" s="39" t="s">
        <v>44</v>
      </c>
      <c r="K22" s="39" t="s">
        <v>44</v>
      </c>
      <c r="L22" s="39" t="s">
        <v>44</v>
      </c>
      <c r="M22" s="39" t="s">
        <v>44</v>
      </c>
      <c r="N22" s="39" t="s">
        <v>44</v>
      </c>
    </row>
    <row r="23" spans="1:14" s="30" customFormat="1" ht="16" thickTop="1">
      <c r="A23" s="35"/>
      <c r="B23" s="13"/>
      <c r="C23" s="19"/>
      <c r="D23" s="35"/>
      <c r="E23" s="19"/>
      <c r="F23" s="35"/>
      <c r="G23" s="35"/>
      <c r="H23" s="36"/>
      <c r="I23" s="36"/>
      <c r="J23" s="36"/>
      <c r="K23" s="36"/>
      <c r="L23" s="36"/>
      <c r="M23" s="36"/>
      <c r="N23" s="36"/>
    </row>
    <row r="24" spans="1:14" s="30" customFormat="1" ht="16" thickBot="1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</row>
    <row r="25" spans="1:14" s="30" customFormat="1" ht="16" thickTop="1">
      <c r="A25" s="32" t="s">
        <v>60</v>
      </c>
      <c r="B25" s="32"/>
      <c r="C25" s="32"/>
      <c r="D25" s="34" t="s">
        <v>2</v>
      </c>
      <c r="E25" s="34"/>
      <c r="F25" s="34"/>
      <c r="G25" s="34"/>
      <c r="H25" s="34"/>
      <c r="I25" s="34" t="s">
        <v>3</v>
      </c>
      <c r="J25" s="34"/>
      <c r="K25" s="34"/>
      <c r="L25" s="34" t="s">
        <v>61</v>
      </c>
      <c r="M25" s="34"/>
      <c r="N25" s="34"/>
    </row>
    <row r="26" spans="1:14" s="30" customFormat="1" ht="46" thickBot="1">
      <c r="A26" s="11" t="s">
        <v>5</v>
      </c>
      <c r="B26" s="11" t="s">
        <v>140</v>
      </c>
      <c r="C26" s="11" t="s">
        <v>141</v>
      </c>
      <c r="D26" s="11" t="s">
        <v>6</v>
      </c>
      <c r="E26" s="11" t="s">
        <v>7</v>
      </c>
      <c r="F26" s="11" t="s">
        <v>8</v>
      </c>
      <c r="G26" s="11" t="s">
        <v>9</v>
      </c>
      <c r="H26" s="11" t="s">
        <v>62</v>
      </c>
      <c r="I26" s="11" t="s">
        <v>11</v>
      </c>
      <c r="J26" s="11" t="s">
        <v>9</v>
      </c>
      <c r="K26" s="11" t="s">
        <v>62</v>
      </c>
      <c r="L26" s="11" t="s">
        <v>11</v>
      </c>
      <c r="M26" s="11" t="s">
        <v>9</v>
      </c>
      <c r="N26" s="11" t="s">
        <v>62</v>
      </c>
    </row>
    <row r="27" spans="1:14" s="30" customFormat="1">
      <c r="A27" s="35" t="s">
        <v>63</v>
      </c>
      <c r="B27" s="13" t="s">
        <v>18</v>
      </c>
      <c r="C27" s="14">
        <v>0</v>
      </c>
      <c r="D27" s="35">
        <v>4239387010</v>
      </c>
      <c r="E27" s="19">
        <v>0</v>
      </c>
      <c r="F27" s="35">
        <f t="shared" ref="F27:F29" si="3">D27+E27</f>
        <v>4239387010</v>
      </c>
      <c r="G27" s="35">
        <f>F27*101</f>
        <v>428178088010</v>
      </c>
      <c r="H27" s="36" t="s">
        <v>19</v>
      </c>
      <c r="I27" s="35">
        <v>1002758443</v>
      </c>
      <c r="J27" s="35">
        <f>I27*101</f>
        <v>101278602743</v>
      </c>
      <c r="K27" s="36" t="s">
        <v>64</v>
      </c>
      <c r="L27" s="35">
        <v>1252122475</v>
      </c>
      <c r="M27" s="35">
        <f>L27*101</f>
        <v>126464369975</v>
      </c>
      <c r="N27" s="40" t="s">
        <v>65</v>
      </c>
    </row>
    <row r="28" spans="1:14" s="30" customFormat="1">
      <c r="A28" s="35" t="s">
        <v>66</v>
      </c>
      <c r="B28" s="13" t="s">
        <v>18</v>
      </c>
      <c r="C28" s="14">
        <v>0</v>
      </c>
      <c r="D28" s="35">
        <v>4816241754</v>
      </c>
      <c r="E28" s="19">
        <v>0</v>
      </c>
      <c r="F28" s="35">
        <f t="shared" si="3"/>
        <v>4816241754</v>
      </c>
      <c r="G28" s="35">
        <f t="shared" ref="G28:G42" si="4">F28*101</f>
        <v>486440417154</v>
      </c>
      <c r="H28" s="36" t="s">
        <v>67</v>
      </c>
      <c r="I28" s="35">
        <v>1110397213</v>
      </c>
      <c r="J28" s="35">
        <f t="shared" ref="J28:J32" si="5">I28*101</f>
        <v>112150118513</v>
      </c>
      <c r="K28" s="36" t="s">
        <v>20</v>
      </c>
      <c r="L28" s="36" t="s">
        <v>44</v>
      </c>
      <c r="M28" s="36" t="s">
        <v>44</v>
      </c>
      <c r="N28" s="36" t="s">
        <v>44</v>
      </c>
    </row>
    <row r="29" spans="1:14" s="30" customFormat="1">
      <c r="A29" s="35" t="s">
        <v>68</v>
      </c>
      <c r="B29" s="13" t="s">
        <v>18</v>
      </c>
      <c r="C29" s="14">
        <v>0</v>
      </c>
      <c r="D29" s="35">
        <v>4752852262</v>
      </c>
      <c r="E29" s="19">
        <v>0</v>
      </c>
      <c r="F29" s="35">
        <f t="shared" si="3"/>
        <v>4752852262</v>
      </c>
      <c r="G29" s="35">
        <f t="shared" si="4"/>
        <v>480038078462</v>
      </c>
      <c r="H29" s="36" t="s">
        <v>69</v>
      </c>
      <c r="I29" s="35">
        <v>1116765261</v>
      </c>
      <c r="J29" s="35">
        <f t="shared" si="5"/>
        <v>112793291361</v>
      </c>
      <c r="K29" s="36" t="s">
        <v>36</v>
      </c>
      <c r="L29" s="36" t="s">
        <v>44</v>
      </c>
      <c r="M29" s="36" t="s">
        <v>44</v>
      </c>
      <c r="N29" s="36" t="s">
        <v>44</v>
      </c>
    </row>
    <row r="30" spans="1:14" s="30" customFormat="1">
      <c r="A30" s="35" t="s">
        <v>70</v>
      </c>
      <c r="B30" s="13" t="s">
        <v>18</v>
      </c>
      <c r="C30" s="14">
        <v>1</v>
      </c>
      <c r="D30" s="35">
        <v>2974181556</v>
      </c>
      <c r="E30" s="35">
        <v>713017436</v>
      </c>
      <c r="F30" s="35">
        <f>D30+E30</f>
        <v>3687198992</v>
      </c>
      <c r="G30" s="35">
        <f t="shared" si="4"/>
        <v>372407098192</v>
      </c>
      <c r="H30" s="36" t="s">
        <v>71</v>
      </c>
      <c r="I30" s="35">
        <v>1120207499</v>
      </c>
      <c r="J30" s="35">
        <f t="shared" si="5"/>
        <v>113140957399</v>
      </c>
      <c r="K30" s="36" t="s">
        <v>56</v>
      </c>
      <c r="L30" s="35">
        <v>1209912814</v>
      </c>
      <c r="M30" s="35">
        <f>L30*101</f>
        <v>122201194214</v>
      </c>
      <c r="N30" s="40" t="s">
        <v>72</v>
      </c>
    </row>
    <row r="31" spans="1:14" s="30" customFormat="1">
      <c r="A31" s="35" t="s">
        <v>73</v>
      </c>
      <c r="B31" s="13" t="s">
        <v>18</v>
      </c>
      <c r="C31" s="14">
        <v>1</v>
      </c>
      <c r="D31" s="35">
        <v>3577390416</v>
      </c>
      <c r="E31" s="19">
        <v>0</v>
      </c>
      <c r="F31" s="35">
        <f t="shared" ref="F31:F42" si="6">D31+E31</f>
        <v>3577390416</v>
      </c>
      <c r="G31" s="35">
        <f t="shared" si="4"/>
        <v>361316432016</v>
      </c>
      <c r="H31" s="36" t="s">
        <v>74</v>
      </c>
      <c r="I31" s="35">
        <v>1117763888</v>
      </c>
      <c r="J31" s="35">
        <f t="shared" si="5"/>
        <v>112894152688</v>
      </c>
      <c r="K31" s="36" t="s">
        <v>75</v>
      </c>
      <c r="L31" s="36" t="s">
        <v>44</v>
      </c>
      <c r="M31" s="36" t="s">
        <v>44</v>
      </c>
      <c r="N31" s="36" t="s">
        <v>44</v>
      </c>
    </row>
    <row r="32" spans="1:14" s="30" customFormat="1">
      <c r="A32" s="35" t="s">
        <v>76</v>
      </c>
      <c r="B32" s="13" t="s">
        <v>18</v>
      </c>
      <c r="C32" s="14">
        <v>1</v>
      </c>
      <c r="D32" s="35">
        <v>2694706140</v>
      </c>
      <c r="E32" s="19">
        <v>0</v>
      </c>
      <c r="F32" s="35">
        <f t="shared" si="6"/>
        <v>2694706140</v>
      </c>
      <c r="G32" s="35">
        <f t="shared" si="4"/>
        <v>272165320140</v>
      </c>
      <c r="H32" s="36" t="s">
        <v>74</v>
      </c>
      <c r="I32" s="35">
        <v>1128987837</v>
      </c>
      <c r="J32" s="35">
        <f t="shared" si="5"/>
        <v>114027771537</v>
      </c>
      <c r="K32" s="36" t="s">
        <v>36</v>
      </c>
      <c r="L32" s="36" t="s">
        <v>44</v>
      </c>
      <c r="M32" s="36" t="s">
        <v>44</v>
      </c>
      <c r="N32" s="36" t="s">
        <v>44</v>
      </c>
    </row>
    <row r="33" spans="1:14" s="30" customFormat="1">
      <c r="A33" s="35" t="s">
        <v>77</v>
      </c>
      <c r="B33" s="13" t="s">
        <v>18</v>
      </c>
      <c r="C33" s="19">
        <v>1</v>
      </c>
      <c r="D33" s="35">
        <v>1023631218</v>
      </c>
      <c r="E33" s="19">
        <v>0</v>
      </c>
      <c r="F33" s="35">
        <f t="shared" si="6"/>
        <v>1023631218</v>
      </c>
      <c r="G33" s="35">
        <f t="shared" si="4"/>
        <v>103386753018</v>
      </c>
      <c r="H33" s="36" t="s">
        <v>78</v>
      </c>
      <c r="I33" s="36" t="s">
        <v>44</v>
      </c>
      <c r="J33" s="36" t="s">
        <v>44</v>
      </c>
      <c r="K33" s="36" t="s">
        <v>44</v>
      </c>
      <c r="L33" s="36" t="s">
        <v>44</v>
      </c>
      <c r="M33" s="36" t="s">
        <v>44</v>
      </c>
      <c r="N33" s="36" t="s">
        <v>44</v>
      </c>
    </row>
    <row r="34" spans="1:14" s="30" customFormat="1">
      <c r="A34" s="35" t="s">
        <v>79</v>
      </c>
      <c r="B34" s="13" t="s">
        <v>18</v>
      </c>
      <c r="C34" s="19">
        <v>1</v>
      </c>
      <c r="D34" s="35">
        <v>1016739802</v>
      </c>
      <c r="E34" s="19">
        <v>0</v>
      </c>
      <c r="F34" s="35">
        <f t="shared" si="6"/>
        <v>1016739802</v>
      </c>
      <c r="G34" s="35">
        <f t="shared" si="4"/>
        <v>102690720002</v>
      </c>
      <c r="H34" s="36" t="s">
        <v>78</v>
      </c>
      <c r="I34" s="36" t="s">
        <v>44</v>
      </c>
      <c r="J34" s="36" t="s">
        <v>44</v>
      </c>
      <c r="K34" s="36" t="s">
        <v>44</v>
      </c>
      <c r="L34" s="36" t="s">
        <v>44</v>
      </c>
      <c r="M34" s="36" t="s">
        <v>44</v>
      </c>
      <c r="N34" s="36" t="s">
        <v>44</v>
      </c>
    </row>
    <row r="35" spans="1:14" s="30" customFormat="1">
      <c r="A35" s="35" t="s">
        <v>80</v>
      </c>
      <c r="B35" s="13" t="s">
        <v>18</v>
      </c>
      <c r="C35" s="19">
        <v>1</v>
      </c>
      <c r="D35" s="35">
        <v>1012797356</v>
      </c>
      <c r="E35" s="19">
        <v>0</v>
      </c>
      <c r="F35" s="35">
        <f t="shared" si="6"/>
        <v>1012797356</v>
      </c>
      <c r="G35" s="35">
        <f t="shared" si="4"/>
        <v>102292532956</v>
      </c>
      <c r="H35" s="36" t="s">
        <v>81</v>
      </c>
      <c r="I35" s="36" t="s">
        <v>44</v>
      </c>
      <c r="J35" s="36" t="s">
        <v>44</v>
      </c>
      <c r="K35" s="36" t="s">
        <v>44</v>
      </c>
      <c r="L35" s="36" t="s">
        <v>44</v>
      </c>
      <c r="M35" s="36" t="s">
        <v>44</v>
      </c>
      <c r="N35" s="36" t="s">
        <v>44</v>
      </c>
    </row>
    <row r="36" spans="1:14" s="30" customFormat="1">
      <c r="A36" s="35" t="s">
        <v>82</v>
      </c>
      <c r="B36" s="13" t="s">
        <v>18</v>
      </c>
      <c r="C36" s="19">
        <v>1</v>
      </c>
      <c r="D36" s="35">
        <v>958711803</v>
      </c>
      <c r="E36" s="19">
        <v>0</v>
      </c>
      <c r="F36" s="35">
        <f t="shared" si="6"/>
        <v>958711803</v>
      </c>
      <c r="G36" s="35">
        <f t="shared" si="4"/>
        <v>96829892103</v>
      </c>
      <c r="H36" s="36" t="s">
        <v>83</v>
      </c>
      <c r="I36" s="36" t="s">
        <v>44</v>
      </c>
      <c r="J36" s="36" t="s">
        <v>44</v>
      </c>
      <c r="K36" s="36" t="s">
        <v>44</v>
      </c>
      <c r="L36" s="36" t="s">
        <v>44</v>
      </c>
      <c r="M36" s="36" t="s">
        <v>44</v>
      </c>
      <c r="N36" s="36" t="s">
        <v>44</v>
      </c>
    </row>
    <row r="37" spans="1:14" s="30" customFormat="1">
      <c r="A37" s="35" t="s">
        <v>84</v>
      </c>
      <c r="B37" s="13" t="s">
        <v>18</v>
      </c>
      <c r="C37" s="19">
        <v>1</v>
      </c>
      <c r="D37" s="35">
        <v>926810128</v>
      </c>
      <c r="E37" s="19">
        <v>0</v>
      </c>
      <c r="F37" s="35">
        <f t="shared" si="6"/>
        <v>926810128</v>
      </c>
      <c r="G37" s="35">
        <f t="shared" si="4"/>
        <v>93607822928</v>
      </c>
      <c r="H37" s="36" t="s">
        <v>85</v>
      </c>
      <c r="I37" s="36" t="s">
        <v>44</v>
      </c>
      <c r="J37" s="36" t="s">
        <v>44</v>
      </c>
      <c r="K37" s="36" t="s">
        <v>44</v>
      </c>
      <c r="L37" s="36" t="s">
        <v>44</v>
      </c>
      <c r="M37" s="36" t="s">
        <v>44</v>
      </c>
      <c r="N37" s="36" t="s">
        <v>44</v>
      </c>
    </row>
    <row r="38" spans="1:14" s="30" customFormat="1">
      <c r="A38" s="35" t="s">
        <v>86</v>
      </c>
      <c r="B38" s="13" t="s">
        <v>18</v>
      </c>
      <c r="C38" s="19">
        <v>0</v>
      </c>
      <c r="D38" s="35">
        <v>1093521171</v>
      </c>
      <c r="E38" s="19">
        <v>0</v>
      </c>
      <c r="F38" s="35">
        <f t="shared" si="6"/>
        <v>1093521171</v>
      </c>
      <c r="G38" s="35">
        <f t="shared" si="4"/>
        <v>110445638271</v>
      </c>
      <c r="H38" s="36" t="s">
        <v>87</v>
      </c>
      <c r="I38" s="36" t="s">
        <v>44</v>
      </c>
      <c r="J38" s="36" t="s">
        <v>44</v>
      </c>
      <c r="K38" s="36" t="s">
        <v>44</v>
      </c>
      <c r="L38" s="36" t="s">
        <v>44</v>
      </c>
      <c r="M38" s="36" t="s">
        <v>44</v>
      </c>
      <c r="N38" s="36" t="s">
        <v>44</v>
      </c>
    </row>
    <row r="39" spans="1:14" s="30" customFormat="1">
      <c r="A39" s="35" t="s">
        <v>88</v>
      </c>
      <c r="B39" s="13" t="s">
        <v>18</v>
      </c>
      <c r="C39" s="19">
        <v>0</v>
      </c>
      <c r="D39" s="35">
        <v>1126447915</v>
      </c>
      <c r="E39" s="19">
        <v>0</v>
      </c>
      <c r="F39" s="35">
        <f t="shared" si="6"/>
        <v>1126447915</v>
      </c>
      <c r="G39" s="35">
        <f t="shared" si="4"/>
        <v>113771239415</v>
      </c>
      <c r="H39" s="36" t="s">
        <v>89</v>
      </c>
      <c r="I39" s="36" t="s">
        <v>44</v>
      </c>
      <c r="J39" s="36" t="s">
        <v>44</v>
      </c>
      <c r="K39" s="36" t="s">
        <v>44</v>
      </c>
      <c r="L39" s="36" t="s">
        <v>44</v>
      </c>
      <c r="M39" s="36" t="s">
        <v>44</v>
      </c>
      <c r="N39" s="36" t="s">
        <v>44</v>
      </c>
    </row>
    <row r="40" spans="1:14" s="30" customFormat="1">
      <c r="A40" s="35" t="s">
        <v>90</v>
      </c>
      <c r="B40" s="13" t="s">
        <v>18</v>
      </c>
      <c r="C40" s="19">
        <v>0</v>
      </c>
      <c r="D40" s="35">
        <v>1129612436</v>
      </c>
      <c r="E40" s="19">
        <v>0</v>
      </c>
      <c r="F40" s="35">
        <f t="shared" si="6"/>
        <v>1129612436</v>
      </c>
      <c r="G40" s="35">
        <f t="shared" si="4"/>
        <v>114090856036</v>
      </c>
      <c r="H40" s="36" t="s">
        <v>41</v>
      </c>
      <c r="I40" s="36" t="s">
        <v>44</v>
      </c>
      <c r="J40" s="36" t="s">
        <v>44</v>
      </c>
      <c r="K40" s="36" t="s">
        <v>44</v>
      </c>
      <c r="L40" s="36" t="s">
        <v>44</v>
      </c>
      <c r="M40" s="36" t="s">
        <v>44</v>
      </c>
      <c r="N40" s="36" t="s">
        <v>44</v>
      </c>
    </row>
    <row r="41" spans="1:14" s="30" customFormat="1">
      <c r="A41" s="35" t="s">
        <v>91</v>
      </c>
      <c r="B41" s="13" t="s">
        <v>18</v>
      </c>
      <c r="C41" s="19">
        <v>0</v>
      </c>
      <c r="D41" s="35">
        <v>1197774970</v>
      </c>
      <c r="E41" s="19">
        <v>0</v>
      </c>
      <c r="F41" s="35">
        <f t="shared" si="6"/>
        <v>1197774970</v>
      </c>
      <c r="G41" s="35">
        <f t="shared" si="4"/>
        <v>120975271970</v>
      </c>
      <c r="H41" s="36" t="s">
        <v>58</v>
      </c>
      <c r="I41" s="36" t="s">
        <v>44</v>
      </c>
      <c r="J41" s="36" t="s">
        <v>44</v>
      </c>
      <c r="K41" s="36" t="s">
        <v>44</v>
      </c>
      <c r="L41" s="36" t="s">
        <v>44</v>
      </c>
      <c r="M41" s="36" t="s">
        <v>44</v>
      </c>
      <c r="N41" s="36" t="s">
        <v>44</v>
      </c>
    </row>
    <row r="42" spans="1:14" s="30" customFormat="1" ht="16" thickBot="1">
      <c r="A42" s="38" t="s">
        <v>92</v>
      </c>
      <c r="B42" s="21" t="s">
        <v>18</v>
      </c>
      <c r="C42" s="22">
        <v>0</v>
      </c>
      <c r="D42" s="38">
        <v>1146651489</v>
      </c>
      <c r="E42" s="22">
        <v>0</v>
      </c>
      <c r="F42" s="38">
        <f t="shared" si="6"/>
        <v>1146651489</v>
      </c>
      <c r="G42" s="38">
        <f t="shared" si="4"/>
        <v>115811800389</v>
      </c>
      <c r="H42" s="39" t="s">
        <v>93</v>
      </c>
      <c r="I42" s="39" t="s">
        <v>44</v>
      </c>
      <c r="J42" s="39" t="s">
        <v>44</v>
      </c>
      <c r="K42" s="39" t="s">
        <v>44</v>
      </c>
      <c r="L42" s="39" t="s">
        <v>44</v>
      </c>
      <c r="M42" s="22" t="s">
        <v>44</v>
      </c>
      <c r="N42" s="39" t="s">
        <v>44</v>
      </c>
    </row>
    <row r="43" spans="1:14" s="30" customFormat="1" ht="16" thickTop="1">
      <c r="A43" s="35"/>
    </row>
    <row r="44" spans="1:14" s="30" customFormat="1">
      <c r="A44" s="27" t="s">
        <v>94</v>
      </c>
      <c r="B44" s="27"/>
      <c r="C44" s="27"/>
      <c r="D44" s="27"/>
      <c r="E44" s="27"/>
      <c r="F44" s="27"/>
      <c r="G44" s="27"/>
      <c r="H44" s="41"/>
    </row>
    <row r="45" spans="1:14" s="30" customFormat="1">
      <c r="A45" s="28" t="s">
        <v>95</v>
      </c>
      <c r="B45" s="28"/>
      <c r="C45" s="28"/>
      <c r="D45" s="28"/>
      <c r="E45" s="28"/>
      <c r="F45" s="28"/>
      <c r="G45" s="28"/>
      <c r="H45" s="42"/>
    </row>
    <row r="46" spans="1:14" s="30" customFormat="1"/>
    <row r="47" spans="1:14" s="30" customFormat="1"/>
    <row r="48" spans="1:14" s="30" customFormat="1"/>
  </sheetData>
  <mergeCells count="10">
    <mergeCell ref="A44:G44"/>
    <mergeCell ref="A45:G45"/>
    <mergeCell ref="A1:E1"/>
    <mergeCell ref="A3:E3"/>
    <mergeCell ref="D5:H5"/>
    <mergeCell ref="I5:K5"/>
    <mergeCell ref="L5:N5"/>
    <mergeCell ref="D25:H25"/>
    <mergeCell ref="I25:K25"/>
    <mergeCell ref="L25:N25"/>
  </mergeCells>
  <pageMargins left="0.7" right="0.7" top="0.78740157499999996" bottom="0.78740157499999996" header="0.3" footer="0.3"/>
  <pageSetup scale="42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80"/>
  <sheetViews>
    <sheetView zoomScale="70" zoomScaleNormal="70" zoomScalePageLayoutView="70" workbookViewId="0">
      <selection sqref="A1:XFD1048576"/>
    </sheetView>
  </sheetViews>
  <sheetFormatPr baseColWidth="10" defaultColWidth="9.1640625" defaultRowHeight="14" x14ac:dyDescent="0"/>
  <cols>
    <col min="1" max="1" width="17.5" style="43" bestFit="1" customWidth="1"/>
    <col min="2" max="2" width="10.1640625" style="43" bestFit="1" customWidth="1"/>
    <col min="3" max="3" width="11.6640625" style="43" customWidth="1"/>
    <col min="4" max="4" width="9.5" style="43" bestFit="1" customWidth="1"/>
    <col min="5" max="5" width="15.6640625" style="43" customWidth="1"/>
    <col min="6" max="7" width="16.33203125" style="43" customWidth="1"/>
    <col min="8" max="8" width="17.5" style="43" customWidth="1"/>
    <col min="9" max="10" width="16.33203125" style="43" customWidth="1"/>
    <col min="11" max="11" width="17.1640625" style="43" customWidth="1"/>
    <col min="12" max="12" width="17.1640625" style="43" bestFit="1" customWidth="1"/>
    <col min="13" max="15" width="8.33203125" style="43" customWidth="1"/>
    <col min="16" max="20" width="15.33203125" style="43" customWidth="1"/>
    <col min="21" max="21" width="17.33203125" style="43" customWidth="1"/>
    <col min="22" max="16384" width="9.1640625" style="43"/>
  </cols>
  <sheetData>
    <row r="1" spans="1:21" ht="15">
      <c r="A1" s="4" t="s">
        <v>139</v>
      </c>
      <c r="B1" s="4"/>
      <c r="C1" s="4"/>
      <c r="D1" s="4"/>
      <c r="E1" s="4"/>
    </row>
    <row r="2" spans="1:21" ht="15">
      <c r="A2" s="6"/>
      <c r="B2" s="6"/>
      <c r="C2" s="6"/>
      <c r="D2" s="6"/>
      <c r="E2" s="6"/>
    </row>
    <row r="3" spans="1:21" ht="15">
      <c r="A3" s="4" t="s">
        <v>96</v>
      </c>
      <c r="B3" s="4"/>
      <c r="C3" s="4"/>
      <c r="D3" s="4"/>
      <c r="E3" s="4"/>
    </row>
    <row r="4" spans="1:21" ht="15" thickBot="1">
      <c r="A4" s="44"/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</row>
    <row r="5" spans="1:21" s="48" customFormat="1" ht="16" thickTop="1">
      <c r="A5" s="45" t="s">
        <v>1</v>
      </c>
      <c r="B5" s="45"/>
      <c r="C5" s="45"/>
      <c r="D5" s="45"/>
      <c r="E5" s="45"/>
      <c r="F5" s="46" t="s">
        <v>97</v>
      </c>
      <c r="G5" s="47"/>
      <c r="H5" s="47"/>
      <c r="I5" s="47"/>
      <c r="J5" s="47"/>
      <c r="K5" s="47"/>
      <c r="L5" s="47"/>
      <c r="M5" s="46" t="s">
        <v>98</v>
      </c>
      <c r="N5" s="47"/>
      <c r="O5" s="47"/>
      <c r="P5" s="46" t="s">
        <v>99</v>
      </c>
      <c r="Q5" s="47"/>
      <c r="R5" s="47"/>
      <c r="S5" s="47"/>
      <c r="T5" s="47"/>
      <c r="U5" s="47"/>
    </row>
    <row r="6" spans="1:21" s="48" customFormat="1" ht="46" thickBot="1">
      <c r="A6" s="49" t="s">
        <v>5</v>
      </c>
      <c r="B6" s="49" t="s">
        <v>140</v>
      </c>
      <c r="C6" s="49" t="s">
        <v>141</v>
      </c>
      <c r="D6" s="50" t="s">
        <v>100</v>
      </c>
      <c r="E6" s="50" t="s">
        <v>101</v>
      </c>
      <c r="F6" s="51" t="s">
        <v>8</v>
      </c>
      <c r="G6" s="51" t="s">
        <v>102</v>
      </c>
      <c r="H6" s="51" t="s">
        <v>136</v>
      </c>
      <c r="I6" s="52" t="s">
        <v>103</v>
      </c>
      <c r="J6" s="52" t="s">
        <v>135</v>
      </c>
      <c r="K6" s="52" t="s">
        <v>104</v>
      </c>
      <c r="L6" s="52" t="s">
        <v>134</v>
      </c>
      <c r="M6" s="49" t="s">
        <v>142</v>
      </c>
      <c r="N6" s="49" t="s">
        <v>143</v>
      </c>
      <c r="O6" s="49" t="s">
        <v>144</v>
      </c>
      <c r="P6" s="51" t="s">
        <v>105</v>
      </c>
      <c r="Q6" s="49" t="s">
        <v>145</v>
      </c>
      <c r="R6" s="51" t="s">
        <v>106</v>
      </c>
      <c r="S6" s="51" t="s">
        <v>107</v>
      </c>
      <c r="T6" s="49" t="s">
        <v>146</v>
      </c>
      <c r="U6" s="51" t="s">
        <v>108</v>
      </c>
    </row>
    <row r="7" spans="1:21" ht="15">
      <c r="A7" s="53" t="s">
        <v>12</v>
      </c>
      <c r="B7" s="53" t="s">
        <v>13</v>
      </c>
      <c r="C7" s="53">
        <v>0</v>
      </c>
      <c r="D7" s="53">
        <v>4</v>
      </c>
      <c r="E7" s="53" t="s">
        <v>109</v>
      </c>
      <c r="F7" s="54">
        <v>30928885</v>
      </c>
      <c r="G7" s="54">
        <v>23312262</v>
      </c>
      <c r="H7" s="55">
        <v>75.3</v>
      </c>
      <c r="I7" s="54">
        <v>522729</v>
      </c>
      <c r="J7" s="55">
        <v>1.6</v>
      </c>
      <c r="K7" s="54">
        <v>7093894</v>
      </c>
      <c r="L7" s="55">
        <v>22.9</v>
      </c>
      <c r="M7" s="56">
        <v>1.0450079999999999</v>
      </c>
      <c r="N7" s="56">
        <v>2.7793000000000001</v>
      </c>
      <c r="O7" s="56">
        <v>0.94</v>
      </c>
      <c r="P7" s="54">
        <v>33110</v>
      </c>
      <c r="Q7" s="56">
        <v>0.05</v>
      </c>
      <c r="R7" s="54">
        <v>42202490</v>
      </c>
      <c r="S7" s="54">
        <v>22625</v>
      </c>
      <c r="T7" s="56">
        <v>0.03</v>
      </c>
      <c r="U7" s="54">
        <v>16241611</v>
      </c>
    </row>
    <row r="8" spans="1:21" ht="15">
      <c r="A8" s="53" t="s">
        <v>12</v>
      </c>
      <c r="B8" s="53" t="s">
        <v>13</v>
      </c>
      <c r="C8" s="53">
        <v>0</v>
      </c>
      <c r="D8" s="53">
        <v>4</v>
      </c>
      <c r="E8" s="53" t="s">
        <v>110</v>
      </c>
      <c r="F8" s="54">
        <v>33923628</v>
      </c>
      <c r="G8" s="54">
        <v>25599578</v>
      </c>
      <c r="H8" s="55">
        <v>75.400000000000006</v>
      </c>
      <c r="I8" s="54">
        <v>570718</v>
      </c>
      <c r="J8" s="55">
        <v>1.6</v>
      </c>
      <c r="K8" s="54">
        <v>7753332</v>
      </c>
      <c r="L8" s="55">
        <v>22.8</v>
      </c>
      <c r="M8" s="56">
        <v>1.0322579999999999</v>
      </c>
      <c r="N8" s="56">
        <v>2.1353789999999999</v>
      </c>
      <c r="O8" s="56">
        <v>0.94</v>
      </c>
      <c r="P8" s="54">
        <v>30432</v>
      </c>
      <c r="Q8" s="56">
        <v>0.06</v>
      </c>
      <c r="R8" s="54">
        <v>56203368</v>
      </c>
      <c r="S8" s="54">
        <v>23289</v>
      </c>
      <c r="T8" s="56">
        <v>0.03</v>
      </c>
      <c r="U8" s="54">
        <v>18293001</v>
      </c>
    </row>
    <row r="9" spans="1:21" ht="15">
      <c r="A9" s="53" t="s">
        <v>12</v>
      </c>
      <c r="B9" s="53" t="s">
        <v>13</v>
      </c>
      <c r="C9" s="53">
        <v>0</v>
      </c>
      <c r="D9" s="53">
        <v>4</v>
      </c>
      <c r="E9" s="53" t="s">
        <v>111</v>
      </c>
      <c r="F9" s="54">
        <v>29645042</v>
      </c>
      <c r="G9" s="54">
        <v>22746293</v>
      </c>
      <c r="H9" s="55">
        <v>76.7</v>
      </c>
      <c r="I9" s="54">
        <v>424061</v>
      </c>
      <c r="J9" s="55">
        <v>1.4</v>
      </c>
      <c r="K9" s="54">
        <v>6474688</v>
      </c>
      <c r="L9" s="55">
        <v>21.8</v>
      </c>
      <c r="M9" s="56">
        <v>1.0347789999999999</v>
      </c>
      <c r="N9" s="56">
        <v>2.0979190000000001</v>
      </c>
      <c r="O9" s="56">
        <v>0.95</v>
      </c>
      <c r="P9" s="54">
        <v>68056</v>
      </c>
      <c r="Q9" s="56">
        <v>0.14000000000000001</v>
      </c>
      <c r="R9" s="54">
        <v>110034544</v>
      </c>
      <c r="S9" s="54">
        <v>48080</v>
      </c>
      <c r="T9" s="56">
        <v>0.06</v>
      </c>
      <c r="U9" s="54">
        <v>40290762</v>
      </c>
    </row>
    <row r="10" spans="1:21" ht="15">
      <c r="A10" s="53" t="s">
        <v>12</v>
      </c>
      <c r="B10" s="53" t="s">
        <v>13</v>
      </c>
      <c r="C10" s="53">
        <v>0</v>
      </c>
      <c r="D10" s="53">
        <v>4</v>
      </c>
      <c r="E10" s="53" t="s">
        <v>112</v>
      </c>
      <c r="F10" s="54">
        <v>31261076</v>
      </c>
      <c r="G10" s="54">
        <v>22239382</v>
      </c>
      <c r="H10" s="55">
        <v>71.099999999999994</v>
      </c>
      <c r="I10" s="54">
        <v>566094</v>
      </c>
      <c r="J10" s="55">
        <v>1.8</v>
      </c>
      <c r="K10" s="54">
        <v>8455600</v>
      </c>
      <c r="L10" s="55">
        <v>27</v>
      </c>
      <c r="M10" s="56">
        <v>1.0364800000000001</v>
      </c>
      <c r="N10" s="56">
        <v>1.665872</v>
      </c>
      <c r="O10" s="56">
        <v>0.94</v>
      </c>
      <c r="P10" s="54">
        <v>34023</v>
      </c>
      <c r="Q10" s="56">
        <v>0.05</v>
      </c>
      <c r="R10" s="54">
        <v>42050177</v>
      </c>
      <c r="S10" s="54">
        <v>17779</v>
      </c>
      <c r="T10" s="56">
        <v>0.02</v>
      </c>
      <c r="U10" s="54">
        <v>11342813</v>
      </c>
    </row>
    <row r="11" spans="1:21" ht="15">
      <c r="A11" s="53" t="s">
        <v>12</v>
      </c>
      <c r="B11" s="53" t="s">
        <v>13</v>
      </c>
      <c r="C11" s="53">
        <v>0</v>
      </c>
      <c r="D11" s="53">
        <v>5</v>
      </c>
      <c r="E11" s="53" t="s">
        <v>109</v>
      </c>
      <c r="F11" s="54">
        <v>38626802</v>
      </c>
      <c r="G11" s="54">
        <v>28934457</v>
      </c>
      <c r="H11" s="55">
        <v>74.900000000000006</v>
      </c>
      <c r="I11" s="54">
        <v>621970</v>
      </c>
      <c r="J11" s="55">
        <v>1.6</v>
      </c>
      <c r="K11" s="54">
        <v>9070375</v>
      </c>
      <c r="L11" s="55">
        <v>23.4</v>
      </c>
      <c r="M11" s="56">
        <v>1.124951</v>
      </c>
      <c r="N11" s="56">
        <v>4.3484949999999998</v>
      </c>
      <c r="O11" s="56">
        <v>0.88</v>
      </c>
      <c r="P11" s="54">
        <v>52863</v>
      </c>
      <c r="Q11" s="56">
        <v>0.22</v>
      </c>
      <c r="R11" s="54">
        <v>124558537</v>
      </c>
      <c r="S11" s="54">
        <v>51553</v>
      </c>
      <c r="T11" s="56">
        <v>0.17</v>
      </c>
      <c r="U11" s="54">
        <v>67024963</v>
      </c>
    </row>
    <row r="12" spans="1:21" ht="15">
      <c r="A12" s="53" t="s">
        <v>12</v>
      </c>
      <c r="B12" s="53" t="s">
        <v>13</v>
      </c>
      <c r="C12" s="53">
        <v>0</v>
      </c>
      <c r="D12" s="53">
        <v>5</v>
      </c>
      <c r="E12" s="53" t="s">
        <v>110</v>
      </c>
      <c r="F12" s="54">
        <v>28157999</v>
      </c>
      <c r="G12" s="54">
        <v>21540432</v>
      </c>
      <c r="H12" s="55">
        <v>76.400000000000006</v>
      </c>
      <c r="I12" s="54">
        <v>641826</v>
      </c>
      <c r="J12" s="55">
        <v>2.2000000000000002</v>
      </c>
      <c r="K12" s="54">
        <v>5975741</v>
      </c>
      <c r="L12" s="55">
        <v>21.2</v>
      </c>
      <c r="M12" s="56">
        <v>1.1444160000000001</v>
      </c>
      <c r="N12" s="56">
        <v>8.6118769999999998</v>
      </c>
      <c r="O12" s="56">
        <v>0.68</v>
      </c>
      <c r="P12" s="54">
        <v>37639</v>
      </c>
      <c r="Q12" s="56">
        <v>0.09</v>
      </c>
      <c r="R12" s="54">
        <v>61138961</v>
      </c>
      <c r="S12" s="54">
        <v>46180</v>
      </c>
      <c r="T12" s="56">
        <v>0.06</v>
      </c>
      <c r="U12" s="54">
        <v>34906045</v>
      </c>
    </row>
    <row r="13" spans="1:21" ht="15">
      <c r="A13" s="53" t="s">
        <v>12</v>
      </c>
      <c r="B13" s="53" t="s">
        <v>13</v>
      </c>
      <c r="C13" s="53">
        <v>0</v>
      </c>
      <c r="D13" s="53">
        <v>5</v>
      </c>
      <c r="E13" s="53" t="s">
        <v>111</v>
      </c>
      <c r="F13" s="54">
        <v>39009359</v>
      </c>
      <c r="G13" s="54">
        <v>31179145</v>
      </c>
      <c r="H13" s="55">
        <v>79.900000000000006</v>
      </c>
      <c r="I13" s="54">
        <v>500009</v>
      </c>
      <c r="J13" s="55">
        <v>1.2</v>
      </c>
      <c r="K13" s="54">
        <v>7330205</v>
      </c>
      <c r="L13" s="55">
        <v>18.7</v>
      </c>
      <c r="M13" s="56">
        <v>1.047976</v>
      </c>
      <c r="N13" s="56">
        <v>2.4953029999999998</v>
      </c>
      <c r="O13" s="56">
        <v>0.94</v>
      </c>
      <c r="P13" s="54">
        <v>86361</v>
      </c>
      <c r="Q13" s="56">
        <v>0.4</v>
      </c>
      <c r="R13" s="54">
        <v>275063839</v>
      </c>
      <c r="S13" s="54">
        <v>105166</v>
      </c>
      <c r="T13" s="56">
        <v>0.3</v>
      </c>
      <c r="U13" s="54">
        <v>162542378</v>
      </c>
    </row>
    <row r="14" spans="1:21" ht="15">
      <c r="A14" s="53" t="s">
        <v>12</v>
      </c>
      <c r="B14" s="53" t="s">
        <v>13</v>
      </c>
      <c r="C14" s="53">
        <v>0</v>
      </c>
      <c r="D14" s="53">
        <v>5</v>
      </c>
      <c r="E14" s="53" t="s">
        <v>112</v>
      </c>
      <c r="F14" s="54">
        <v>38566302</v>
      </c>
      <c r="G14" s="54">
        <v>24988942</v>
      </c>
      <c r="H14" s="55">
        <v>64.7</v>
      </c>
      <c r="I14" s="54">
        <v>818899</v>
      </c>
      <c r="J14" s="55">
        <v>2.1</v>
      </c>
      <c r="K14" s="54">
        <v>12758461</v>
      </c>
      <c r="L14" s="55">
        <v>33</v>
      </c>
      <c r="M14" s="56">
        <v>1.128814</v>
      </c>
      <c r="N14" s="56">
        <v>3.1917309999999999</v>
      </c>
      <c r="O14" s="56">
        <v>0.75</v>
      </c>
      <c r="P14" s="54">
        <v>83905</v>
      </c>
      <c r="Q14" s="56">
        <v>0.22</v>
      </c>
      <c r="R14" s="54">
        <v>175059695</v>
      </c>
      <c r="S14" s="54">
        <v>104534</v>
      </c>
      <c r="T14" s="56">
        <v>0.15</v>
      </c>
      <c r="U14" s="54">
        <v>85117099</v>
      </c>
    </row>
    <row r="15" spans="1:21" ht="15">
      <c r="A15" s="53" t="s">
        <v>17</v>
      </c>
      <c r="B15" s="53" t="s">
        <v>18</v>
      </c>
      <c r="C15" s="53">
        <v>0</v>
      </c>
      <c r="D15" s="53">
        <v>3</v>
      </c>
      <c r="E15" s="53" t="s">
        <v>109</v>
      </c>
      <c r="F15" s="54">
        <v>35633419</v>
      </c>
      <c r="G15" s="54">
        <v>28872080</v>
      </c>
      <c r="H15" s="55">
        <v>81</v>
      </c>
      <c r="I15" s="54">
        <v>474811</v>
      </c>
      <c r="J15" s="55">
        <v>1.3</v>
      </c>
      <c r="K15" s="54">
        <v>6286528</v>
      </c>
      <c r="L15" s="55">
        <v>17.600000000000001</v>
      </c>
      <c r="M15" s="56">
        <v>1.2366079999999999</v>
      </c>
      <c r="N15" s="56">
        <v>4.711201</v>
      </c>
      <c r="O15" s="56">
        <v>0.82</v>
      </c>
      <c r="P15" s="54">
        <v>64614</v>
      </c>
      <c r="Q15" s="56">
        <v>0.31</v>
      </c>
      <c r="R15" s="54">
        <v>146543986</v>
      </c>
      <c r="S15" s="54">
        <v>68657</v>
      </c>
      <c r="T15" s="56">
        <v>0.26</v>
      </c>
      <c r="U15" s="54">
        <v>85195629</v>
      </c>
    </row>
    <row r="16" spans="1:21" ht="15">
      <c r="A16" s="53" t="s">
        <v>17</v>
      </c>
      <c r="B16" s="53" t="s">
        <v>18</v>
      </c>
      <c r="C16" s="53">
        <v>0</v>
      </c>
      <c r="D16" s="53">
        <v>3</v>
      </c>
      <c r="E16" s="53" t="s">
        <v>110</v>
      </c>
      <c r="F16" s="54">
        <v>31655476</v>
      </c>
      <c r="G16" s="54">
        <v>25011846</v>
      </c>
      <c r="H16" s="55">
        <v>79</v>
      </c>
      <c r="I16" s="54">
        <v>537234</v>
      </c>
      <c r="J16" s="55">
        <v>1.6</v>
      </c>
      <c r="K16" s="54">
        <v>6106396</v>
      </c>
      <c r="L16" s="55">
        <v>19.2</v>
      </c>
      <c r="M16" s="56">
        <v>1.112269</v>
      </c>
      <c r="N16" s="56">
        <v>3.594033</v>
      </c>
      <c r="O16" s="56">
        <v>0.82</v>
      </c>
      <c r="P16" s="54">
        <v>56176</v>
      </c>
      <c r="Q16" s="56">
        <v>0.22</v>
      </c>
      <c r="R16" s="54">
        <v>119834824</v>
      </c>
      <c r="S16" s="54">
        <v>37709</v>
      </c>
      <c r="T16" s="56">
        <v>0.17</v>
      </c>
      <c r="U16" s="54">
        <v>62871743</v>
      </c>
    </row>
    <row r="17" spans="1:21" ht="15">
      <c r="A17" s="53" t="s">
        <v>17</v>
      </c>
      <c r="B17" s="53" t="s">
        <v>18</v>
      </c>
      <c r="C17" s="53">
        <v>0</v>
      </c>
      <c r="D17" s="53">
        <v>3</v>
      </c>
      <c r="E17" s="53" t="s">
        <v>111</v>
      </c>
      <c r="F17" s="54">
        <v>35537844</v>
      </c>
      <c r="G17" s="54">
        <v>28958154</v>
      </c>
      <c r="H17" s="55">
        <v>81.400000000000006</v>
      </c>
      <c r="I17" s="54">
        <v>425897</v>
      </c>
      <c r="J17" s="55">
        <v>1.1000000000000001</v>
      </c>
      <c r="K17" s="54">
        <v>6153793</v>
      </c>
      <c r="L17" s="55">
        <v>17.3</v>
      </c>
      <c r="M17" s="56">
        <v>1.05735</v>
      </c>
      <c r="N17" s="56">
        <v>2.0517989999999999</v>
      </c>
      <c r="O17" s="56">
        <v>0.93</v>
      </c>
      <c r="P17" s="54">
        <v>98366</v>
      </c>
      <c r="Q17" s="56">
        <v>0.5</v>
      </c>
      <c r="R17" s="54">
        <v>293481034</v>
      </c>
      <c r="S17" s="54">
        <v>119368</v>
      </c>
      <c r="T17" s="56">
        <v>0.4</v>
      </c>
      <c r="U17" s="54">
        <v>187956348</v>
      </c>
    </row>
    <row r="18" spans="1:21" ht="15">
      <c r="A18" s="53" t="s">
        <v>17</v>
      </c>
      <c r="B18" s="53" t="s">
        <v>18</v>
      </c>
      <c r="C18" s="53">
        <v>0</v>
      </c>
      <c r="D18" s="53">
        <v>3</v>
      </c>
      <c r="E18" s="53" t="s">
        <v>112</v>
      </c>
      <c r="F18" s="54">
        <v>32594644</v>
      </c>
      <c r="G18" s="54">
        <v>20931973</v>
      </c>
      <c r="H18" s="55">
        <v>64.2</v>
      </c>
      <c r="I18" s="54">
        <v>883390</v>
      </c>
      <c r="J18" s="55">
        <v>2.7</v>
      </c>
      <c r="K18" s="54">
        <v>10779281</v>
      </c>
      <c r="L18" s="55">
        <v>33</v>
      </c>
      <c r="M18" s="56">
        <v>1.0299609999999999</v>
      </c>
      <c r="N18" s="56">
        <v>0.83418110000000001</v>
      </c>
      <c r="O18" s="56">
        <v>0.9</v>
      </c>
      <c r="P18" s="54">
        <v>62062</v>
      </c>
      <c r="Q18" s="56">
        <v>0.17</v>
      </c>
      <c r="R18" s="54">
        <v>143568938</v>
      </c>
      <c r="S18" s="54">
        <v>28964</v>
      </c>
      <c r="T18" s="56">
        <v>7.0000000000000007E-2</v>
      </c>
      <c r="U18" s="54">
        <v>37057216</v>
      </c>
    </row>
    <row r="19" spans="1:21" ht="15">
      <c r="A19" s="53" t="s">
        <v>24</v>
      </c>
      <c r="B19" s="53" t="s">
        <v>18</v>
      </c>
      <c r="C19" s="53">
        <v>0</v>
      </c>
      <c r="D19" s="53">
        <v>1</v>
      </c>
      <c r="E19" s="53" t="s">
        <v>109</v>
      </c>
      <c r="F19" s="54">
        <v>31277462</v>
      </c>
      <c r="G19" s="54">
        <v>24279935</v>
      </c>
      <c r="H19" s="55">
        <v>77.599999999999994</v>
      </c>
      <c r="I19" s="54">
        <v>525807</v>
      </c>
      <c r="J19" s="55">
        <v>1.6</v>
      </c>
      <c r="K19" s="54">
        <v>6471720</v>
      </c>
      <c r="L19" s="55">
        <v>20.6</v>
      </c>
      <c r="M19" s="56">
        <v>1.045094</v>
      </c>
      <c r="N19" s="56">
        <v>3.6925279999999998</v>
      </c>
      <c r="O19" s="56">
        <v>0.9</v>
      </c>
      <c r="P19" s="54">
        <v>14921</v>
      </c>
      <c r="Q19" s="56">
        <v>0.02</v>
      </c>
      <c r="R19" s="54">
        <v>19170279</v>
      </c>
      <c r="S19" s="54">
        <v>9018</v>
      </c>
      <c r="T19" s="56">
        <v>0.01</v>
      </c>
      <c r="U19" s="54">
        <v>7333522</v>
      </c>
    </row>
    <row r="20" spans="1:21" ht="15">
      <c r="A20" s="53" t="s">
        <v>24</v>
      </c>
      <c r="B20" s="53" t="s">
        <v>18</v>
      </c>
      <c r="C20" s="53">
        <v>0</v>
      </c>
      <c r="D20" s="53">
        <v>1</v>
      </c>
      <c r="E20" s="53" t="s">
        <v>110</v>
      </c>
      <c r="F20" s="54">
        <v>43713036</v>
      </c>
      <c r="G20" s="54">
        <v>33800386</v>
      </c>
      <c r="H20" s="55">
        <v>77.3</v>
      </c>
      <c r="I20" s="54">
        <v>619859</v>
      </c>
      <c r="J20" s="55">
        <v>1.4</v>
      </c>
      <c r="K20" s="54">
        <v>9292791</v>
      </c>
      <c r="L20" s="55">
        <v>21.2</v>
      </c>
      <c r="M20" s="56">
        <v>1.0224660000000001</v>
      </c>
      <c r="N20" s="56">
        <v>2.00915</v>
      </c>
      <c r="O20" s="56">
        <v>0.94</v>
      </c>
      <c r="P20" s="54">
        <v>9840</v>
      </c>
      <c r="Q20" s="56">
        <v>0.01</v>
      </c>
      <c r="R20" s="54">
        <v>13049760</v>
      </c>
      <c r="S20" s="54">
        <v>4026</v>
      </c>
      <c r="T20" s="56">
        <v>0</v>
      </c>
      <c r="U20" s="54">
        <v>2740943</v>
      </c>
    </row>
    <row r="21" spans="1:21" ht="15">
      <c r="A21" s="53" t="s">
        <v>24</v>
      </c>
      <c r="B21" s="53" t="s">
        <v>18</v>
      </c>
      <c r="C21" s="53">
        <v>0</v>
      </c>
      <c r="D21" s="53">
        <v>1</v>
      </c>
      <c r="E21" s="53" t="s">
        <v>111</v>
      </c>
      <c r="F21" s="54">
        <v>27952542</v>
      </c>
      <c r="G21" s="54">
        <v>21741847</v>
      </c>
      <c r="H21" s="55">
        <v>77.7</v>
      </c>
      <c r="I21" s="54">
        <v>341654</v>
      </c>
      <c r="J21" s="55">
        <v>1.2</v>
      </c>
      <c r="K21" s="54">
        <v>5869041</v>
      </c>
      <c r="L21" s="55">
        <v>20.9</v>
      </c>
      <c r="M21" s="56">
        <v>1.028891</v>
      </c>
      <c r="N21" s="56">
        <v>1.825499</v>
      </c>
      <c r="O21" s="56">
        <v>0.97</v>
      </c>
      <c r="P21" s="54">
        <v>41949</v>
      </c>
      <c r="Q21" s="56">
        <v>0.06</v>
      </c>
      <c r="R21" s="54">
        <v>57416651</v>
      </c>
      <c r="S21" s="54">
        <v>6646</v>
      </c>
      <c r="T21" s="56">
        <v>0.01</v>
      </c>
      <c r="U21" s="54">
        <v>6092017</v>
      </c>
    </row>
    <row r="22" spans="1:21" ht="15">
      <c r="A22" s="53" t="s">
        <v>24</v>
      </c>
      <c r="B22" s="53" t="s">
        <v>18</v>
      </c>
      <c r="C22" s="53">
        <v>0</v>
      </c>
      <c r="D22" s="53">
        <v>1</v>
      </c>
      <c r="E22" s="53" t="s">
        <v>112</v>
      </c>
      <c r="F22" s="54">
        <v>37749285</v>
      </c>
      <c r="G22" s="54">
        <v>28200053</v>
      </c>
      <c r="H22" s="55">
        <v>74.7</v>
      </c>
      <c r="I22" s="54">
        <v>571632</v>
      </c>
      <c r="J22" s="55">
        <v>1.5</v>
      </c>
      <c r="K22" s="54">
        <v>8977600</v>
      </c>
      <c r="L22" s="55">
        <v>23.7</v>
      </c>
      <c r="M22" s="56">
        <v>1.022715</v>
      </c>
      <c r="N22" s="56">
        <v>1.6665430000000001</v>
      </c>
      <c r="O22" s="56">
        <v>0.94</v>
      </c>
      <c r="P22" s="54">
        <v>13645</v>
      </c>
      <c r="Q22" s="56">
        <v>0.02</v>
      </c>
      <c r="R22" s="54">
        <v>23675555</v>
      </c>
      <c r="S22" s="54">
        <v>2629</v>
      </c>
      <c r="T22" s="56">
        <v>0</v>
      </c>
      <c r="U22" s="54">
        <v>2081837</v>
      </c>
    </row>
    <row r="23" spans="1:21" ht="15">
      <c r="A23" s="53" t="s">
        <v>30</v>
      </c>
      <c r="B23" s="53" t="s">
        <v>18</v>
      </c>
      <c r="C23" s="53">
        <v>1</v>
      </c>
      <c r="D23" s="53">
        <v>4</v>
      </c>
      <c r="E23" s="53" t="s">
        <v>109</v>
      </c>
      <c r="F23" s="54">
        <v>38089085</v>
      </c>
      <c r="G23" s="54">
        <v>29136523</v>
      </c>
      <c r="H23" s="55">
        <v>76.400000000000006</v>
      </c>
      <c r="I23" s="54">
        <v>609274</v>
      </c>
      <c r="J23" s="55">
        <v>1.5</v>
      </c>
      <c r="K23" s="54">
        <v>8343288</v>
      </c>
      <c r="L23" s="55">
        <v>21.9</v>
      </c>
      <c r="M23" s="56">
        <v>1.0464070000000001</v>
      </c>
      <c r="N23" s="56">
        <v>2.7163369999999998</v>
      </c>
      <c r="O23" s="56">
        <v>0.95</v>
      </c>
      <c r="P23" s="54">
        <v>35260</v>
      </c>
      <c r="Q23" s="56">
        <v>0.08</v>
      </c>
      <c r="R23" s="54">
        <v>66753540</v>
      </c>
      <c r="S23" s="54">
        <v>25222</v>
      </c>
      <c r="T23" s="56">
        <v>0.05</v>
      </c>
      <c r="U23" s="54">
        <v>26234643</v>
      </c>
    </row>
    <row r="24" spans="1:21" ht="15">
      <c r="A24" s="53" t="s">
        <v>30</v>
      </c>
      <c r="B24" s="53" t="s">
        <v>18</v>
      </c>
      <c r="C24" s="53">
        <v>1</v>
      </c>
      <c r="D24" s="53">
        <v>4</v>
      </c>
      <c r="E24" s="53" t="s">
        <v>110</v>
      </c>
      <c r="F24" s="54">
        <v>38586325</v>
      </c>
      <c r="G24" s="54">
        <v>29574838</v>
      </c>
      <c r="H24" s="55">
        <v>76.599999999999994</v>
      </c>
      <c r="I24" s="54">
        <v>594083</v>
      </c>
      <c r="J24" s="55">
        <v>1.5</v>
      </c>
      <c r="K24" s="54">
        <v>8417404</v>
      </c>
      <c r="L24" s="55">
        <v>21.8</v>
      </c>
      <c r="M24" s="56">
        <v>1.0246059999999999</v>
      </c>
      <c r="N24" s="56">
        <v>1.760472</v>
      </c>
      <c r="O24" s="56">
        <v>0.94</v>
      </c>
      <c r="P24" s="54">
        <v>24205</v>
      </c>
      <c r="Q24" s="56">
        <v>0.08</v>
      </c>
      <c r="R24" s="54">
        <v>69750795</v>
      </c>
      <c r="S24" s="54">
        <v>18319</v>
      </c>
      <c r="T24" s="56">
        <v>0.05</v>
      </c>
      <c r="U24" s="54">
        <v>31143426</v>
      </c>
    </row>
    <row r="25" spans="1:21" ht="15">
      <c r="A25" s="53" t="s">
        <v>30</v>
      </c>
      <c r="B25" s="53" t="s">
        <v>18</v>
      </c>
      <c r="C25" s="53">
        <v>1</v>
      </c>
      <c r="D25" s="53">
        <v>4</v>
      </c>
      <c r="E25" s="53" t="s">
        <v>111</v>
      </c>
      <c r="F25" s="54">
        <v>33922301</v>
      </c>
      <c r="G25" s="54">
        <v>26406882</v>
      </c>
      <c r="H25" s="55">
        <v>77.8</v>
      </c>
      <c r="I25" s="54">
        <v>454922</v>
      </c>
      <c r="J25" s="55">
        <v>1.3</v>
      </c>
      <c r="K25" s="54">
        <v>7060497</v>
      </c>
      <c r="L25" s="55">
        <v>20.8</v>
      </c>
      <c r="M25" s="56">
        <v>1.0445739999999999</v>
      </c>
      <c r="N25" s="56">
        <v>2.1777099999999998</v>
      </c>
      <c r="O25" s="56">
        <v>0.95</v>
      </c>
      <c r="P25" s="54">
        <v>88822</v>
      </c>
      <c r="Q25" s="56">
        <v>0.26</v>
      </c>
      <c r="R25" s="54">
        <v>206141378</v>
      </c>
      <c r="S25" s="54">
        <v>72876</v>
      </c>
      <c r="T25" s="56">
        <v>0.15</v>
      </c>
      <c r="U25" s="54">
        <v>90384184</v>
      </c>
    </row>
    <row r="26" spans="1:21" ht="15">
      <c r="A26" s="53" t="s">
        <v>30</v>
      </c>
      <c r="B26" s="53" t="s">
        <v>18</v>
      </c>
      <c r="C26" s="53">
        <v>1</v>
      </c>
      <c r="D26" s="53">
        <v>4</v>
      </c>
      <c r="E26" s="53" t="s">
        <v>112</v>
      </c>
      <c r="F26" s="54">
        <v>34721313</v>
      </c>
      <c r="G26" s="54">
        <v>23697208</v>
      </c>
      <c r="H26" s="55">
        <v>68.2</v>
      </c>
      <c r="I26" s="54">
        <v>659118</v>
      </c>
      <c r="J26" s="55">
        <v>1.8</v>
      </c>
      <c r="K26" s="54">
        <v>10364987</v>
      </c>
      <c r="L26" s="55">
        <v>29.8</v>
      </c>
      <c r="M26" s="56">
        <v>1.032429</v>
      </c>
      <c r="N26" s="56">
        <v>1.2324459999999999</v>
      </c>
      <c r="O26" s="56">
        <v>0.94</v>
      </c>
      <c r="P26" s="54">
        <v>47477</v>
      </c>
      <c r="Q26" s="56">
        <v>0.09</v>
      </c>
      <c r="R26" s="54">
        <v>73770123</v>
      </c>
      <c r="S26" s="54">
        <v>18987</v>
      </c>
      <c r="T26" s="56">
        <v>0.04</v>
      </c>
      <c r="U26" s="54">
        <v>22765018</v>
      </c>
    </row>
    <row r="27" spans="1:21" ht="15">
      <c r="A27" s="53" t="s">
        <v>34</v>
      </c>
      <c r="B27" s="53" t="s">
        <v>13</v>
      </c>
      <c r="C27" s="53">
        <v>1</v>
      </c>
      <c r="D27" s="53">
        <v>4</v>
      </c>
      <c r="E27" s="53" t="s">
        <v>109</v>
      </c>
      <c r="F27" s="54">
        <v>32111603</v>
      </c>
      <c r="G27" s="54">
        <v>25419925</v>
      </c>
      <c r="H27" s="55">
        <v>79.099999999999994</v>
      </c>
      <c r="I27" s="54">
        <v>511923</v>
      </c>
      <c r="J27" s="55">
        <v>1.5</v>
      </c>
      <c r="K27" s="54">
        <v>6179755</v>
      </c>
      <c r="L27" s="55">
        <v>19.2</v>
      </c>
      <c r="M27" s="56">
        <v>1.143508</v>
      </c>
      <c r="N27" s="56">
        <v>4.1889810000000001</v>
      </c>
      <c r="O27" s="56">
        <v>0.85</v>
      </c>
      <c r="P27" s="54">
        <v>42046</v>
      </c>
      <c r="Q27" s="56">
        <v>0.2</v>
      </c>
      <c r="R27" s="54">
        <v>89690354</v>
      </c>
      <c r="S27" s="54">
        <v>40252</v>
      </c>
      <c r="T27" s="56">
        <v>0.18</v>
      </c>
      <c r="U27" s="54">
        <v>59366984</v>
      </c>
    </row>
    <row r="28" spans="1:21" ht="15">
      <c r="A28" s="53" t="s">
        <v>34</v>
      </c>
      <c r="B28" s="53" t="s">
        <v>13</v>
      </c>
      <c r="C28" s="53">
        <v>1</v>
      </c>
      <c r="D28" s="53">
        <v>4</v>
      </c>
      <c r="E28" s="53" t="s">
        <v>110</v>
      </c>
      <c r="F28" s="54">
        <v>24291783</v>
      </c>
      <c r="G28" s="54">
        <v>18591135</v>
      </c>
      <c r="H28" s="55">
        <v>76.5</v>
      </c>
      <c r="I28" s="54">
        <v>448721</v>
      </c>
      <c r="J28" s="55">
        <v>1.8</v>
      </c>
      <c r="K28" s="54">
        <v>5251927</v>
      </c>
      <c r="L28" s="55">
        <v>21.6</v>
      </c>
      <c r="M28" s="56">
        <v>1.120498</v>
      </c>
      <c r="N28" s="56">
        <v>6.5346250000000001</v>
      </c>
      <c r="O28" s="56">
        <v>0.79</v>
      </c>
      <c r="P28" s="54">
        <v>33556</v>
      </c>
      <c r="Q28" s="56">
        <v>0.11</v>
      </c>
      <c r="R28" s="54">
        <v>67226844</v>
      </c>
      <c r="S28" s="54">
        <v>18816</v>
      </c>
      <c r="T28" s="56">
        <v>0.06</v>
      </c>
      <c r="U28" s="54">
        <v>24725272</v>
      </c>
    </row>
    <row r="29" spans="1:21" ht="15">
      <c r="A29" s="53" t="s">
        <v>34</v>
      </c>
      <c r="B29" s="53" t="s">
        <v>13</v>
      </c>
      <c r="C29" s="53">
        <v>1</v>
      </c>
      <c r="D29" s="53">
        <v>4</v>
      </c>
      <c r="E29" s="53" t="s">
        <v>111</v>
      </c>
      <c r="F29" s="54">
        <v>43243196</v>
      </c>
      <c r="G29" s="54">
        <v>33973675</v>
      </c>
      <c r="H29" s="55">
        <v>78.5</v>
      </c>
      <c r="I29" s="54">
        <v>572896</v>
      </c>
      <c r="J29" s="55">
        <v>1.3</v>
      </c>
      <c r="K29" s="54">
        <v>8696625</v>
      </c>
      <c r="L29" s="55">
        <v>20.100000000000001</v>
      </c>
      <c r="M29" s="56">
        <v>1.03095</v>
      </c>
      <c r="N29" s="56">
        <v>2.1378710000000001</v>
      </c>
      <c r="O29" s="56">
        <v>0.93</v>
      </c>
      <c r="P29" s="54">
        <v>81145</v>
      </c>
      <c r="Q29" s="56">
        <v>0.23</v>
      </c>
      <c r="R29" s="54">
        <v>181000255</v>
      </c>
      <c r="S29" s="54">
        <v>84419</v>
      </c>
      <c r="T29" s="56">
        <v>0.16</v>
      </c>
      <c r="U29" s="54">
        <v>105348749</v>
      </c>
    </row>
    <row r="30" spans="1:21" ht="15">
      <c r="A30" s="53" t="s">
        <v>34</v>
      </c>
      <c r="B30" s="53" t="s">
        <v>13</v>
      </c>
      <c r="C30" s="53">
        <v>1</v>
      </c>
      <c r="D30" s="53">
        <v>4</v>
      </c>
      <c r="E30" s="53" t="s">
        <v>112</v>
      </c>
      <c r="F30" s="54">
        <v>31571050</v>
      </c>
      <c r="G30" s="54">
        <v>20705589</v>
      </c>
      <c r="H30" s="55">
        <v>65.5</v>
      </c>
      <c r="I30" s="54">
        <v>685720</v>
      </c>
      <c r="J30" s="55">
        <v>2.1</v>
      </c>
      <c r="K30" s="54">
        <v>10179741</v>
      </c>
      <c r="L30" s="55">
        <v>32.200000000000003</v>
      </c>
      <c r="M30" s="56">
        <v>1.0400400000000001</v>
      </c>
      <c r="N30" s="56">
        <v>1.407529</v>
      </c>
      <c r="O30" s="56">
        <v>0.88</v>
      </c>
      <c r="P30" s="54">
        <v>49921</v>
      </c>
      <c r="Q30" s="56">
        <v>0.12</v>
      </c>
      <c r="R30" s="54">
        <v>103778079</v>
      </c>
      <c r="S30" s="54">
        <v>21458</v>
      </c>
      <c r="T30" s="56">
        <v>0.04</v>
      </c>
      <c r="U30" s="54">
        <v>22865378</v>
      </c>
    </row>
    <row r="31" spans="1:21" ht="15">
      <c r="A31" s="53" t="s">
        <v>38</v>
      </c>
      <c r="B31" s="53" t="s">
        <v>13</v>
      </c>
      <c r="C31" s="53">
        <v>1</v>
      </c>
      <c r="D31" s="53">
        <v>4</v>
      </c>
      <c r="E31" s="53" t="s">
        <v>109</v>
      </c>
      <c r="F31" s="54">
        <v>24337462</v>
      </c>
      <c r="G31" s="54">
        <v>18482169</v>
      </c>
      <c r="H31" s="55">
        <v>75.900000000000006</v>
      </c>
      <c r="I31" s="54">
        <v>428371</v>
      </c>
      <c r="J31" s="55">
        <v>1.7</v>
      </c>
      <c r="K31" s="54">
        <v>5426922</v>
      </c>
      <c r="L31" s="55">
        <v>22.2</v>
      </c>
      <c r="M31" s="56">
        <v>1.047474</v>
      </c>
      <c r="N31" s="56">
        <v>2.2132589999999999</v>
      </c>
      <c r="O31" s="56">
        <v>0.95</v>
      </c>
      <c r="P31" s="54">
        <v>24828</v>
      </c>
      <c r="Q31" s="56">
        <v>7.0000000000000007E-2</v>
      </c>
      <c r="R31" s="54">
        <v>41055372</v>
      </c>
      <c r="S31" s="54">
        <v>12922</v>
      </c>
      <c r="T31" s="56">
        <v>0.04</v>
      </c>
      <c r="U31" s="54">
        <v>17476373</v>
      </c>
    </row>
    <row r="32" spans="1:21" ht="15">
      <c r="A32" s="53" t="s">
        <v>38</v>
      </c>
      <c r="B32" s="53" t="s">
        <v>13</v>
      </c>
      <c r="C32" s="53">
        <v>1</v>
      </c>
      <c r="D32" s="53">
        <v>4</v>
      </c>
      <c r="E32" s="53" t="s">
        <v>110</v>
      </c>
      <c r="F32" s="54">
        <v>34799888</v>
      </c>
      <c r="G32" s="54">
        <v>26473940</v>
      </c>
      <c r="H32" s="55">
        <v>76</v>
      </c>
      <c r="I32" s="54">
        <v>614348</v>
      </c>
      <c r="J32" s="55">
        <v>1.7</v>
      </c>
      <c r="K32" s="54">
        <v>7711600</v>
      </c>
      <c r="L32" s="55">
        <v>22.1</v>
      </c>
      <c r="M32" s="56">
        <v>1.034421</v>
      </c>
      <c r="N32" s="56">
        <v>2.0637949999999998</v>
      </c>
      <c r="O32" s="56">
        <v>0.93</v>
      </c>
      <c r="P32" s="54">
        <v>30660</v>
      </c>
      <c r="Q32" s="56">
        <v>0.11</v>
      </c>
      <c r="R32" s="54">
        <v>76287740</v>
      </c>
      <c r="S32" s="54">
        <v>32702</v>
      </c>
      <c r="T32" s="56">
        <v>0.08</v>
      </c>
      <c r="U32" s="54">
        <v>44759062</v>
      </c>
    </row>
    <row r="33" spans="1:21" ht="15">
      <c r="A33" s="53" t="s">
        <v>38</v>
      </c>
      <c r="B33" s="53" t="s">
        <v>13</v>
      </c>
      <c r="C33" s="53">
        <v>1</v>
      </c>
      <c r="D33" s="53">
        <v>4</v>
      </c>
      <c r="E33" s="53" t="s">
        <v>111</v>
      </c>
      <c r="F33" s="54">
        <v>28557628</v>
      </c>
      <c r="G33" s="54">
        <v>22060800</v>
      </c>
      <c r="H33" s="55">
        <v>77.2</v>
      </c>
      <c r="I33" s="54">
        <v>399882</v>
      </c>
      <c r="J33" s="55">
        <v>1.4</v>
      </c>
      <c r="K33" s="54">
        <v>6096946</v>
      </c>
      <c r="L33" s="55">
        <v>21.3</v>
      </c>
      <c r="M33" s="56">
        <v>1.043828</v>
      </c>
      <c r="N33" s="56">
        <v>2.0327579999999998</v>
      </c>
      <c r="O33" s="56">
        <v>0.96</v>
      </c>
      <c r="P33" s="54">
        <v>88536</v>
      </c>
      <c r="Q33" s="56">
        <v>0.24</v>
      </c>
      <c r="R33" s="54">
        <v>156599064</v>
      </c>
      <c r="S33" s="54">
        <v>65754</v>
      </c>
      <c r="T33" s="56">
        <v>0.16</v>
      </c>
      <c r="U33" s="54">
        <v>84870521</v>
      </c>
    </row>
    <row r="34" spans="1:21" ht="15">
      <c r="A34" s="53" t="s">
        <v>38</v>
      </c>
      <c r="B34" s="53" t="s">
        <v>13</v>
      </c>
      <c r="C34" s="53">
        <v>1</v>
      </c>
      <c r="D34" s="53">
        <v>4</v>
      </c>
      <c r="E34" s="53" t="s">
        <v>112</v>
      </c>
      <c r="F34" s="54">
        <v>37315919</v>
      </c>
      <c r="G34" s="54">
        <v>25627391</v>
      </c>
      <c r="H34" s="55">
        <v>68.599999999999994</v>
      </c>
      <c r="I34" s="54">
        <v>730019</v>
      </c>
      <c r="J34" s="55">
        <v>1.9</v>
      </c>
      <c r="K34" s="54">
        <v>10958509</v>
      </c>
      <c r="L34" s="55">
        <v>29.3</v>
      </c>
      <c r="M34" s="56">
        <v>1.026788</v>
      </c>
      <c r="N34" s="56">
        <v>1.0871690000000001</v>
      </c>
      <c r="O34" s="56">
        <v>0.93</v>
      </c>
      <c r="P34" s="54">
        <v>48325</v>
      </c>
      <c r="Q34" s="56">
        <v>0.09</v>
      </c>
      <c r="R34" s="54">
        <v>80544275</v>
      </c>
      <c r="S34" s="54">
        <v>33387</v>
      </c>
      <c r="T34" s="56">
        <v>0.05</v>
      </c>
      <c r="U34" s="54">
        <v>33852619</v>
      </c>
    </row>
    <row r="35" spans="1:21" ht="15">
      <c r="A35" s="53" t="s">
        <v>38</v>
      </c>
      <c r="B35" s="53" t="s">
        <v>13</v>
      </c>
      <c r="C35" s="53">
        <v>1</v>
      </c>
      <c r="D35" s="53">
        <v>5</v>
      </c>
      <c r="E35" s="53" t="s">
        <v>109</v>
      </c>
      <c r="F35" s="54">
        <v>38559783</v>
      </c>
      <c r="G35" s="54">
        <v>30576170</v>
      </c>
      <c r="H35" s="55">
        <v>79.2</v>
      </c>
      <c r="I35" s="54">
        <v>607905</v>
      </c>
      <c r="J35" s="55">
        <v>1.5</v>
      </c>
      <c r="K35" s="54">
        <v>7375708</v>
      </c>
      <c r="L35" s="55">
        <v>19.100000000000001</v>
      </c>
      <c r="M35" s="56">
        <v>1.1624209999999999</v>
      </c>
      <c r="N35" s="56">
        <v>4.3426650000000002</v>
      </c>
      <c r="O35" s="56">
        <v>0.85</v>
      </c>
      <c r="P35" s="54">
        <v>56569</v>
      </c>
      <c r="Q35" s="56">
        <v>0.26</v>
      </c>
      <c r="R35" s="54">
        <v>141580431</v>
      </c>
      <c r="S35" s="54">
        <v>57443</v>
      </c>
      <c r="T35" s="56">
        <v>0.22</v>
      </c>
      <c r="U35" s="54">
        <v>82753039</v>
      </c>
    </row>
    <row r="36" spans="1:21" ht="15">
      <c r="A36" s="53" t="s">
        <v>38</v>
      </c>
      <c r="B36" s="53" t="s">
        <v>13</v>
      </c>
      <c r="C36" s="53">
        <v>1</v>
      </c>
      <c r="D36" s="53">
        <v>5</v>
      </c>
      <c r="E36" s="53" t="s">
        <v>110</v>
      </c>
      <c r="F36" s="54">
        <v>17889979</v>
      </c>
      <c r="G36" s="54">
        <v>13749015</v>
      </c>
      <c r="H36" s="55">
        <v>76.8</v>
      </c>
      <c r="I36" s="54">
        <v>444182</v>
      </c>
      <c r="J36" s="55">
        <v>2.4</v>
      </c>
      <c r="K36" s="54">
        <v>3696782</v>
      </c>
      <c r="L36" s="55">
        <v>20.6</v>
      </c>
      <c r="M36" s="56">
        <v>1.1232340000000001</v>
      </c>
      <c r="N36" s="56">
        <v>5.5422070000000003</v>
      </c>
      <c r="O36" s="56">
        <v>0.79</v>
      </c>
      <c r="P36" s="54">
        <v>42033</v>
      </c>
      <c r="Q36" s="56">
        <v>0.14000000000000001</v>
      </c>
      <c r="R36" s="54">
        <v>63991567</v>
      </c>
      <c r="S36" s="54">
        <v>12063</v>
      </c>
      <c r="T36" s="56">
        <v>0.09</v>
      </c>
      <c r="U36" s="54">
        <v>25387882</v>
      </c>
    </row>
    <row r="37" spans="1:21" ht="15">
      <c r="A37" s="53" t="s">
        <v>38</v>
      </c>
      <c r="B37" s="53" t="s">
        <v>13</v>
      </c>
      <c r="C37" s="53">
        <v>1</v>
      </c>
      <c r="D37" s="53">
        <v>5</v>
      </c>
      <c r="E37" s="53" t="s">
        <v>111</v>
      </c>
      <c r="F37" s="54">
        <v>40381266</v>
      </c>
      <c r="G37" s="54">
        <v>32311441</v>
      </c>
      <c r="H37" s="55">
        <v>80</v>
      </c>
      <c r="I37" s="54">
        <v>543166</v>
      </c>
      <c r="J37" s="55">
        <v>1.3</v>
      </c>
      <c r="K37" s="54">
        <v>7526659</v>
      </c>
      <c r="L37" s="55">
        <v>18.600000000000001</v>
      </c>
      <c r="M37" s="56">
        <v>1.047644</v>
      </c>
      <c r="N37" s="56">
        <v>2.038646</v>
      </c>
      <c r="O37" s="56">
        <v>0.92</v>
      </c>
      <c r="P37" s="54">
        <v>85160</v>
      </c>
      <c r="Q37" s="56">
        <v>0.43</v>
      </c>
      <c r="R37" s="54">
        <v>288617640</v>
      </c>
      <c r="S37" s="54">
        <v>109758</v>
      </c>
      <c r="T37" s="56">
        <v>0.32</v>
      </c>
      <c r="U37" s="54">
        <v>170177221</v>
      </c>
    </row>
    <row r="38" spans="1:21" ht="16" thickBot="1">
      <c r="A38" s="57" t="s">
        <v>38</v>
      </c>
      <c r="B38" s="57" t="s">
        <v>13</v>
      </c>
      <c r="C38" s="57">
        <v>1</v>
      </c>
      <c r="D38" s="57">
        <v>5</v>
      </c>
      <c r="E38" s="57" t="s">
        <v>112</v>
      </c>
      <c r="F38" s="58">
        <v>29272043</v>
      </c>
      <c r="G38" s="58">
        <v>18495172</v>
      </c>
      <c r="H38" s="59">
        <v>63.1</v>
      </c>
      <c r="I38" s="58">
        <v>705537</v>
      </c>
      <c r="J38" s="59">
        <v>2.4</v>
      </c>
      <c r="K38" s="58">
        <v>10071334</v>
      </c>
      <c r="L38" s="59">
        <v>34.4</v>
      </c>
      <c r="M38" s="60">
        <v>1.049464</v>
      </c>
      <c r="N38" s="60">
        <v>1.2122710000000001</v>
      </c>
      <c r="O38" s="60">
        <v>0.86</v>
      </c>
      <c r="P38" s="58">
        <v>70642</v>
      </c>
      <c r="Q38" s="60">
        <v>0.19</v>
      </c>
      <c r="R38" s="58">
        <v>133742358</v>
      </c>
      <c r="S38" s="58">
        <v>31342</v>
      </c>
      <c r="T38" s="60">
        <v>0.09</v>
      </c>
      <c r="U38" s="58">
        <v>42628605</v>
      </c>
    </row>
    <row r="39" spans="1:21" ht="16" thickTop="1">
      <c r="A39" s="61"/>
      <c r="B39" s="61"/>
      <c r="C39" s="61"/>
      <c r="D39" s="61"/>
      <c r="E39" s="61"/>
      <c r="F39" s="62"/>
      <c r="G39" s="62"/>
      <c r="H39" s="63"/>
      <c r="I39" s="62"/>
      <c r="J39" s="63"/>
      <c r="K39" s="62"/>
      <c r="L39" s="63"/>
      <c r="M39" s="64"/>
      <c r="N39" s="64"/>
      <c r="O39" s="64"/>
      <c r="P39" s="62"/>
      <c r="Q39" s="64"/>
      <c r="R39" s="62"/>
      <c r="S39" s="62"/>
      <c r="T39" s="64"/>
      <c r="U39" s="62"/>
    </row>
    <row r="40" spans="1:21" ht="15" thickBot="1">
      <c r="A40" s="65"/>
      <c r="B40" s="65"/>
      <c r="C40" s="65"/>
      <c r="D40" s="65"/>
      <c r="E40" s="65"/>
      <c r="F40" s="66"/>
      <c r="G40" s="66"/>
      <c r="H40" s="67"/>
      <c r="I40" s="66"/>
      <c r="J40" s="67"/>
      <c r="K40" s="66"/>
      <c r="L40" s="67"/>
      <c r="M40" s="68"/>
      <c r="N40" s="68"/>
      <c r="O40" s="68"/>
      <c r="P40" s="66"/>
      <c r="Q40" s="68"/>
      <c r="R40" s="66"/>
      <c r="S40" s="66"/>
      <c r="T40" s="68"/>
      <c r="U40" s="66"/>
    </row>
    <row r="41" spans="1:21" ht="16" thickTop="1">
      <c r="A41" s="45" t="s">
        <v>60</v>
      </c>
      <c r="B41" s="53"/>
      <c r="C41" s="53"/>
      <c r="D41" s="53"/>
      <c r="E41" s="69"/>
      <c r="F41" s="70" t="s">
        <v>97</v>
      </c>
      <c r="G41" s="71"/>
      <c r="H41" s="71"/>
      <c r="I41" s="71"/>
      <c r="J41" s="71"/>
      <c r="K41" s="71"/>
      <c r="L41" s="71"/>
      <c r="M41" s="72" t="s">
        <v>98</v>
      </c>
      <c r="N41" s="71"/>
      <c r="O41" s="71"/>
      <c r="P41" s="70" t="s">
        <v>99</v>
      </c>
      <c r="Q41" s="71"/>
      <c r="R41" s="71"/>
      <c r="S41" s="71"/>
      <c r="T41" s="71"/>
      <c r="U41" s="71"/>
    </row>
    <row r="42" spans="1:21" s="48" customFormat="1" ht="46" thickBot="1">
      <c r="A42" s="49" t="s">
        <v>5</v>
      </c>
      <c r="B42" s="49" t="s">
        <v>140</v>
      </c>
      <c r="C42" s="49" t="s">
        <v>141</v>
      </c>
      <c r="D42" s="50" t="s">
        <v>100</v>
      </c>
      <c r="E42" s="50" t="s">
        <v>101</v>
      </c>
      <c r="F42" s="51" t="s">
        <v>8</v>
      </c>
      <c r="G42" s="51" t="s">
        <v>102</v>
      </c>
      <c r="H42" s="51" t="s">
        <v>136</v>
      </c>
      <c r="I42" s="52" t="s">
        <v>103</v>
      </c>
      <c r="J42" s="52" t="s">
        <v>135</v>
      </c>
      <c r="K42" s="52" t="s">
        <v>104</v>
      </c>
      <c r="L42" s="52" t="s">
        <v>134</v>
      </c>
      <c r="M42" s="49" t="s">
        <v>142</v>
      </c>
      <c r="N42" s="49" t="s">
        <v>143</v>
      </c>
      <c r="O42" s="49" t="s">
        <v>144</v>
      </c>
      <c r="P42" s="51" t="s">
        <v>105</v>
      </c>
      <c r="Q42" s="49" t="s">
        <v>145</v>
      </c>
      <c r="R42" s="51" t="s">
        <v>106</v>
      </c>
      <c r="S42" s="51" t="s">
        <v>107</v>
      </c>
      <c r="T42" s="49" t="s">
        <v>146</v>
      </c>
      <c r="U42" s="51" t="s">
        <v>108</v>
      </c>
    </row>
    <row r="43" spans="1:21" ht="15">
      <c r="A43" s="53" t="s">
        <v>63</v>
      </c>
      <c r="B43" s="53" t="s">
        <v>18</v>
      </c>
      <c r="C43" s="53">
        <v>0</v>
      </c>
      <c r="D43" s="53">
        <v>4</v>
      </c>
      <c r="E43" s="53" t="s">
        <v>109</v>
      </c>
      <c r="F43" s="54">
        <v>33650681</v>
      </c>
      <c r="G43" s="54">
        <v>25415220</v>
      </c>
      <c r="H43" s="55">
        <v>75.5</v>
      </c>
      <c r="I43" s="54">
        <v>670314</v>
      </c>
      <c r="J43" s="55">
        <v>1.9</v>
      </c>
      <c r="K43" s="54">
        <v>7565147</v>
      </c>
      <c r="L43" s="55">
        <v>22.4</v>
      </c>
      <c r="M43" s="56">
        <v>1.053668</v>
      </c>
      <c r="N43" s="56">
        <v>3.0670289999999998</v>
      </c>
      <c r="O43" s="56">
        <v>0.92</v>
      </c>
      <c r="P43" s="54">
        <v>35341</v>
      </c>
      <c r="Q43" s="56">
        <v>0.06</v>
      </c>
      <c r="R43" s="54">
        <v>51009059</v>
      </c>
      <c r="S43" s="54">
        <v>21379</v>
      </c>
      <c r="T43" s="56">
        <v>0.03</v>
      </c>
      <c r="U43" s="54">
        <v>17256598</v>
      </c>
    </row>
    <row r="44" spans="1:21" ht="15">
      <c r="A44" s="53" t="s">
        <v>63</v>
      </c>
      <c r="B44" s="53" t="s">
        <v>18</v>
      </c>
      <c r="C44" s="53">
        <v>0</v>
      </c>
      <c r="D44" s="53">
        <v>4</v>
      </c>
      <c r="E44" s="53" t="s">
        <v>110</v>
      </c>
      <c r="F44" s="54">
        <v>29726623</v>
      </c>
      <c r="G44" s="54">
        <v>22626220</v>
      </c>
      <c r="H44" s="55">
        <v>76.099999999999994</v>
      </c>
      <c r="I44" s="54">
        <v>567192</v>
      </c>
      <c r="J44" s="55">
        <v>1.9</v>
      </c>
      <c r="K44" s="54">
        <v>6533211</v>
      </c>
      <c r="L44" s="55">
        <v>21.9</v>
      </c>
      <c r="M44" s="56">
        <v>1.0469980000000001</v>
      </c>
      <c r="N44" s="56">
        <v>2.5529639999999998</v>
      </c>
      <c r="O44" s="56">
        <v>0.92</v>
      </c>
      <c r="P44" s="54">
        <v>37108</v>
      </c>
      <c r="Q44" s="56">
        <v>0.09</v>
      </c>
      <c r="R44" s="54">
        <v>67020292</v>
      </c>
      <c r="S44" s="54">
        <v>18349</v>
      </c>
      <c r="T44" s="56">
        <v>0.05</v>
      </c>
      <c r="U44" s="54">
        <v>24985824</v>
      </c>
    </row>
    <row r="45" spans="1:21" ht="15">
      <c r="A45" s="53" t="s">
        <v>63</v>
      </c>
      <c r="B45" s="53" t="s">
        <v>18</v>
      </c>
      <c r="C45" s="53">
        <v>0</v>
      </c>
      <c r="D45" s="53">
        <v>4</v>
      </c>
      <c r="E45" s="53" t="s">
        <v>111</v>
      </c>
      <c r="F45" s="54">
        <v>25943291</v>
      </c>
      <c r="G45" s="54">
        <v>19685098</v>
      </c>
      <c r="H45" s="55">
        <v>75.8</v>
      </c>
      <c r="I45" s="54">
        <v>510313</v>
      </c>
      <c r="J45" s="55">
        <v>1.9</v>
      </c>
      <c r="K45" s="54">
        <v>5747880</v>
      </c>
      <c r="L45" s="55">
        <v>22.1</v>
      </c>
      <c r="M45" s="56">
        <v>1.042503</v>
      </c>
      <c r="N45" s="56">
        <v>2.7255729999999998</v>
      </c>
      <c r="O45" s="56">
        <v>0.93</v>
      </c>
      <c r="P45" s="54">
        <v>34668</v>
      </c>
      <c r="Q45" s="56">
        <v>0.08</v>
      </c>
      <c r="R45" s="54">
        <v>73138332</v>
      </c>
      <c r="S45" s="54">
        <v>12680</v>
      </c>
      <c r="T45" s="56">
        <v>0.02</v>
      </c>
      <c r="U45" s="54">
        <v>11491881</v>
      </c>
    </row>
    <row r="46" spans="1:21" ht="15">
      <c r="A46" s="53" t="s">
        <v>63</v>
      </c>
      <c r="B46" s="53" t="s">
        <v>18</v>
      </c>
      <c r="C46" s="53">
        <v>0</v>
      </c>
      <c r="D46" s="53">
        <v>4</v>
      </c>
      <c r="E46" s="53" t="s">
        <v>112</v>
      </c>
      <c r="F46" s="54">
        <v>29097783</v>
      </c>
      <c r="G46" s="54">
        <v>20822176</v>
      </c>
      <c r="H46" s="55">
        <v>71.5</v>
      </c>
      <c r="I46" s="54">
        <v>632780</v>
      </c>
      <c r="J46" s="55">
        <v>2.1</v>
      </c>
      <c r="K46" s="54">
        <v>7642827</v>
      </c>
      <c r="L46" s="55">
        <v>26.2</v>
      </c>
      <c r="M46" s="56">
        <v>1.039156</v>
      </c>
      <c r="N46" s="56">
        <v>1.930156</v>
      </c>
      <c r="O46" s="56">
        <v>0.93</v>
      </c>
      <c r="P46" s="54">
        <v>29302</v>
      </c>
      <c r="Q46" s="56">
        <v>0.06</v>
      </c>
      <c r="R46" s="54">
        <v>59051898</v>
      </c>
      <c r="S46" s="54">
        <v>8437</v>
      </c>
      <c r="T46" s="56">
        <v>0.01</v>
      </c>
      <c r="U46" s="54">
        <v>7320127</v>
      </c>
    </row>
    <row r="47" spans="1:21" ht="15">
      <c r="A47" s="53" t="s">
        <v>66</v>
      </c>
      <c r="B47" s="53" t="s">
        <v>18</v>
      </c>
      <c r="C47" s="53">
        <v>0</v>
      </c>
      <c r="D47" s="53">
        <v>3</v>
      </c>
      <c r="E47" s="53" t="s">
        <v>109</v>
      </c>
      <c r="F47" s="54">
        <v>37091993</v>
      </c>
      <c r="G47" s="54">
        <v>28146538</v>
      </c>
      <c r="H47" s="55">
        <v>75.8</v>
      </c>
      <c r="I47" s="54">
        <v>693990</v>
      </c>
      <c r="J47" s="55">
        <v>1.8</v>
      </c>
      <c r="K47" s="54">
        <v>8251465</v>
      </c>
      <c r="L47" s="55">
        <v>22.2</v>
      </c>
      <c r="M47" s="56">
        <v>1.273096</v>
      </c>
      <c r="N47" s="56">
        <v>7.4046000000000003</v>
      </c>
      <c r="O47" s="56">
        <v>0.21</v>
      </c>
      <c r="P47" s="54">
        <v>32059</v>
      </c>
      <c r="Q47" s="56">
        <v>0.18</v>
      </c>
      <c r="R47" s="54">
        <v>54614341</v>
      </c>
      <c r="S47" s="54">
        <v>22876</v>
      </c>
      <c r="T47" s="56">
        <v>0.13</v>
      </c>
      <c r="U47" s="54">
        <v>26936558</v>
      </c>
    </row>
    <row r="48" spans="1:21" ht="15">
      <c r="A48" s="53" t="s">
        <v>66</v>
      </c>
      <c r="B48" s="53" t="s">
        <v>18</v>
      </c>
      <c r="C48" s="53">
        <v>0</v>
      </c>
      <c r="D48" s="53">
        <v>3</v>
      </c>
      <c r="E48" s="53" t="s">
        <v>110</v>
      </c>
      <c r="F48" s="54">
        <v>31174611</v>
      </c>
      <c r="G48" s="54">
        <v>23618833</v>
      </c>
      <c r="H48" s="55">
        <v>75.7</v>
      </c>
      <c r="I48" s="54">
        <v>614123</v>
      </c>
      <c r="J48" s="55">
        <v>1.9</v>
      </c>
      <c r="K48" s="54">
        <v>6941655</v>
      </c>
      <c r="L48" s="55">
        <v>22.2</v>
      </c>
      <c r="M48" s="56">
        <v>1.0508379999999999</v>
      </c>
      <c r="N48" s="56">
        <v>3.0906009999999999</v>
      </c>
      <c r="O48" s="56">
        <v>0.85</v>
      </c>
      <c r="P48" s="54">
        <v>43963</v>
      </c>
      <c r="Q48" s="56">
        <v>7.0000000000000007E-2</v>
      </c>
      <c r="R48" s="54">
        <v>57897837</v>
      </c>
      <c r="S48" s="54">
        <v>16769</v>
      </c>
      <c r="T48" s="56">
        <v>0.02</v>
      </c>
      <c r="U48" s="54">
        <v>15563617</v>
      </c>
    </row>
    <row r="49" spans="1:21" ht="15">
      <c r="A49" s="53" t="s">
        <v>66</v>
      </c>
      <c r="B49" s="53" t="s">
        <v>18</v>
      </c>
      <c r="C49" s="53">
        <v>0</v>
      </c>
      <c r="D49" s="53">
        <v>3</v>
      </c>
      <c r="E49" s="53" t="s">
        <v>111</v>
      </c>
      <c r="F49" s="54">
        <v>39229683</v>
      </c>
      <c r="G49" s="54">
        <v>31227751</v>
      </c>
      <c r="H49" s="55">
        <v>79.599999999999994</v>
      </c>
      <c r="I49" s="54">
        <v>512624</v>
      </c>
      <c r="J49" s="55">
        <v>1.3</v>
      </c>
      <c r="K49" s="54">
        <v>7489308</v>
      </c>
      <c r="L49" s="55">
        <v>19</v>
      </c>
      <c r="M49" s="56">
        <v>1.0464469999999999</v>
      </c>
      <c r="N49" s="56">
        <v>2.5419610000000001</v>
      </c>
      <c r="O49" s="56">
        <v>0.92</v>
      </c>
      <c r="P49" s="54">
        <v>89395</v>
      </c>
      <c r="Q49" s="56">
        <v>0.35</v>
      </c>
      <c r="R49" s="54">
        <v>262792405</v>
      </c>
      <c r="S49" s="54">
        <v>107325</v>
      </c>
      <c r="T49" s="56">
        <v>0.24</v>
      </c>
      <c r="U49" s="54">
        <v>144049051</v>
      </c>
    </row>
    <row r="50" spans="1:21" ht="15">
      <c r="A50" s="53" t="s">
        <v>66</v>
      </c>
      <c r="B50" s="53" t="s">
        <v>18</v>
      </c>
      <c r="C50" s="53">
        <v>0</v>
      </c>
      <c r="D50" s="53">
        <v>3</v>
      </c>
      <c r="E50" s="53" t="s">
        <v>112</v>
      </c>
      <c r="F50" s="54">
        <v>29376638</v>
      </c>
      <c r="G50" s="54">
        <v>19397358</v>
      </c>
      <c r="H50" s="55">
        <v>66</v>
      </c>
      <c r="I50" s="54">
        <v>686909</v>
      </c>
      <c r="J50" s="55">
        <v>2.2999999999999998</v>
      </c>
      <c r="K50" s="54">
        <v>9292371</v>
      </c>
      <c r="L50" s="55">
        <v>31.6</v>
      </c>
      <c r="M50" s="56">
        <v>1.058546</v>
      </c>
      <c r="N50" s="56">
        <v>1.765012</v>
      </c>
      <c r="O50" s="56">
        <v>0.84</v>
      </c>
      <c r="P50" s="54">
        <v>76680</v>
      </c>
      <c r="Q50" s="56">
        <v>0.18</v>
      </c>
      <c r="R50" s="54">
        <v>138218920</v>
      </c>
      <c r="S50" s="54">
        <v>27361</v>
      </c>
      <c r="T50" s="56">
        <v>7.0000000000000007E-2</v>
      </c>
      <c r="U50" s="54">
        <v>33719489</v>
      </c>
    </row>
    <row r="51" spans="1:21" ht="15">
      <c r="A51" s="53" t="s">
        <v>68</v>
      </c>
      <c r="B51" s="53" t="s">
        <v>18</v>
      </c>
      <c r="C51" s="53">
        <v>0</v>
      </c>
      <c r="D51" s="53">
        <v>1</v>
      </c>
      <c r="E51" s="53" t="s">
        <v>109</v>
      </c>
      <c r="F51" s="54">
        <v>28977444</v>
      </c>
      <c r="G51" s="54">
        <v>22157996</v>
      </c>
      <c r="H51" s="55">
        <v>76.400000000000006</v>
      </c>
      <c r="I51" s="54">
        <v>395047</v>
      </c>
      <c r="J51" s="55">
        <v>1.3</v>
      </c>
      <c r="K51" s="54">
        <v>6424401</v>
      </c>
      <c r="L51" s="55">
        <v>22.1</v>
      </c>
      <c r="M51" s="56">
        <v>1.02973</v>
      </c>
      <c r="N51" s="56">
        <v>2.0382349999999998</v>
      </c>
      <c r="O51" s="56">
        <v>0.96</v>
      </c>
      <c r="P51" s="54">
        <v>18162</v>
      </c>
      <c r="Q51" s="56">
        <v>0.03</v>
      </c>
      <c r="R51" s="54">
        <v>21427838</v>
      </c>
      <c r="S51" s="54">
        <v>12665</v>
      </c>
      <c r="T51" s="56">
        <v>0.02</v>
      </c>
      <c r="U51" s="54">
        <v>9947533</v>
      </c>
    </row>
    <row r="52" spans="1:21" ht="15">
      <c r="A52" s="53" t="s">
        <v>68</v>
      </c>
      <c r="B52" s="53" t="s">
        <v>18</v>
      </c>
      <c r="C52" s="53">
        <v>0</v>
      </c>
      <c r="D52" s="53">
        <v>1</v>
      </c>
      <c r="E52" s="53" t="s">
        <v>110</v>
      </c>
      <c r="F52" s="54">
        <v>32490966</v>
      </c>
      <c r="G52" s="54">
        <v>24703247</v>
      </c>
      <c r="H52" s="55">
        <v>76</v>
      </c>
      <c r="I52" s="54">
        <v>459549</v>
      </c>
      <c r="J52" s="55">
        <v>1.4</v>
      </c>
      <c r="K52" s="54">
        <v>7328170</v>
      </c>
      <c r="L52" s="55">
        <v>22.5</v>
      </c>
      <c r="M52" s="56">
        <v>1.027741</v>
      </c>
      <c r="N52" s="56">
        <v>1.7921130000000001</v>
      </c>
      <c r="O52" s="56">
        <v>0.95</v>
      </c>
      <c r="P52" s="54">
        <v>17976</v>
      </c>
      <c r="Q52" s="56">
        <v>0.03</v>
      </c>
      <c r="R52" s="54">
        <v>30494824</v>
      </c>
      <c r="S52" s="54">
        <v>13966</v>
      </c>
      <c r="T52" s="56">
        <v>0.01</v>
      </c>
      <c r="U52" s="54">
        <v>9688905</v>
      </c>
    </row>
    <row r="53" spans="1:21" ht="15">
      <c r="A53" s="53" t="s">
        <v>68</v>
      </c>
      <c r="B53" s="53" t="s">
        <v>18</v>
      </c>
      <c r="C53" s="53">
        <v>0</v>
      </c>
      <c r="D53" s="53">
        <v>1</v>
      </c>
      <c r="E53" s="53" t="s">
        <v>111</v>
      </c>
      <c r="F53" s="54">
        <v>31803113</v>
      </c>
      <c r="G53" s="54">
        <v>24491797</v>
      </c>
      <c r="H53" s="55">
        <v>77</v>
      </c>
      <c r="I53" s="54">
        <v>378366</v>
      </c>
      <c r="J53" s="55">
        <v>1.1000000000000001</v>
      </c>
      <c r="K53" s="54">
        <v>6932950</v>
      </c>
      <c r="L53" s="55">
        <v>21.7</v>
      </c>
      <c r="M53" s="56">
        <v>1.0450360000000001</v>
      </c>
      <c r="N53" s="56">
        <v>2.2016</v>
      </c>
      <c r="O53" s="56">
        <v>0.96</v>
      </c>
      <c r="P53" s="54">
        <v>71622</v>
      </c>
      <c r="Q53" s="56">
        <v>0.15</v>
      </c>
      <c r="R53" s="54">
        <v>122130578</v>
      </c>
      <c r="S53" s="54">
        <v>66781</v>
      </c>
      <c r="T53" s="56">
        <v>0.09</v>
      </c>
      <c r="U53" s="54">
        <v>56185448</v>
      </c>
    </row>
    <row r="54" spans="1:21" ht="15">
      <c r="A54" s="53" t="s">
        <v>68</v>
      </c>
      <c r="B54" s="53" t="s">
        <v>18</v>
      </c>
      <c r="C54" s="53">
        <v>0</v>
      </c>
      <c r="D54" s="53">
        <v>1</v>
      </c>
      <c r="E54" s="53" t="s">
        <v>112</v>
      </c>
      <c r="F54" s="54">
        <v>36819995</v>
      </c>
      <c r="G54" s="54">
        <v>26261244</v>
      </c>
      <c r="H54" s="55">
        <v>71.3</v>
      </c>
      <c r="I54" s="54">
        <v>578874</v>
      </c>
      <c r="J54" s="55">
        <v>1.5</v>
      </c>
      <c r="K54" s="54">
        <v>9979877</v>
      </c>
      <c r="L54" s="55">
        <v>27.1</v>
      </c>
      <c r="M54" s="56">
        <v>1.0282420000000001</v>
      </c>
      <c r="N54" s="56">
        <v>1.3807970000000001</v>
      </c>
      <c r="O54" s="56">
        <v>0.95</v>
      </c>
      <c r="P54" s="54">
        <v>25539</v>
      </c>
      <c r="Q54" s="56">
        <v>0.04</v>
      </c>
      <c r="R54" s="54">
        <v>39408461</v>
      </c>
      <c r="S54" s="54">
        <v>17871</v>
      </c>
      <c r="T54" s="56">
        <v>0.02</v>
      </c>
      <c r="U54" s="54">
        <v>12549823</v>
      </c>
    </row>
    <row r="55" spans="1:21" ht="15">
      <c r="A55" s="53" t="s">
        <v>68</v>
      </c>
      <c r="B55" s="53" t="s">
        <v>18</v>
      </c>
      <c r="C55" s="53">
        <v>0</v>
      </c>
      <c r="D55" s="53">
        <v>4</v>
      </c>
      <c r="E55" s="53" t="s">
        <v>109</v>
      </c>
      <c r="F55" s="54">
        <v>31883190</v>
      </c>
      <c r="G55" s="54">
        <v>25404842</v>
      </c>
      <c r="H55" s="55">
        <v>79.599999999999994</v>
      </c>
      <c r="I55" s="54">
        <v>519850</v>
      </c>
      <c r="J55" s="55">
        <v>1.6</v>
      </c>
      <c r="K55" s="54">
        <v>5958498</v>
      </c>
      <c r="L55" s="55">
        <v>18.600000000000001</v>
      </c>
      <c r="M55" s="56">
        <v>1.14053</v>
      </c>
      <c r="N55" s="56">
        <v>3.9124029999999999</v>
      </c>
      <c r="O55" s="56">
        <v>0.79</v>
      </c>
      <c r="P55" s="54">
        <v>51993</v>
      </c>
      <c r="Q55" s="56">
        <v>0.21</v>
      </c>
      <c r="R55" s="54">
        <v>96377607</v>
      </c>
      <c r="S55" s="54">
        <v>37915</v>
      </c>
      <c r="T55" s="56">
        <v>0.17</v>
      </c>
      <c r="U55" s="54">
        <v>56197799</v>
      </c>
    </row>
    <row r="56" spans="1:21" ht="15">
      <c r="A56" s="53" t="s">
        <v>68</v>
      </c>
      <c r="B56" s="53" t="s">
        <v>18</v>
      </c>
      <c r="C56" s="53">
        <v>0</v>
      </c>
      <c r="D56" s="53">
        <v>4</v>
      </c>
      <c r="E56" s="53" t="s">
        <v>110</v>
      </c>
      <c r="F56" s="54">
        <v>42238212</v>
      </c>
      <c r="G56" s="54">
        <v>32406148</v>
      </c>
      <c r="H56" s="55">
        <v>76.7</v>
      </c>
      <c r="I56" s="54">
        <v>846264</v>
      </c>
      <c r="J56" s="55">
        <v>2</v>
      </c>
      <c r="K56" s="54">
        <v>8985800</v>
      </c>
      <c r="L56" s="55">
        <v>21.2</v>
      </c>
      <c r="M56" s="56">
        <v>1.173902</v>
      </c>
      <c r="N56" s="56">
        <v>11.658620000000001</v>
      </c>
      <c r="O56" s="56">
        <v>0.56000000000000005</v>
      </c>
      <c r="P56" s="54">
        <v>37393</v>
      </c>
      <c r="Q56" s="56">
        <v>0.1</v>
      </c>
      <c r="R56" s="54">
        <v>80156607</v>
      </c>
      <c r="S56" s="54">
        <v>51300</v>
      </c>
      <c r="T56" s="56">
        <v>7.0000000000000007E-2</v>
      </c>
      <c r="U56" s="54">
        <v>40233645</v>
      </c>
    </row>
    <row r="57" spans="1:21" ht="15">
      <c r="A57" s="53" t="s">
        <v>68</v>
      </c>
      <c r="B57" s="53" t="s">
        <v>18</v>
      </c>
      <c r="C57" s="53">
        <v>0</v>
      </c>
      <c r="D57" s="53">
        <v>4</v>
      </c>
      <c r="E57" s="53" t="s">
        <v>111</v>
      </c>
      <c r="F57" s="54">
        <v>36333997</v>
      </c>
      <c r="G57" s="54">
        <v>28653681</v>
      </c>
      <c r="H57" s="55">
        <v>78.8</v>
      </c>
      <c r="I57" s="54">
        <v>479688</v>
      </c>
      <c r="J57" s="55">
        <v>1.3</v>
      </c>
      <c r="K57" s="54">
        <v>7200628</v>
      </c>
      <c r="L57" s="55">
        <v>19.8</v>
      </c>
      <c r="M57" s="56">
        <v>1.0297460000000001</v>
      </c>
      <c r="N57" s="56">
        <v>1.9847520000000001</v>
      </c>
      <c r="O57" s="56">
        <v>0.92</v>
      </c>
      <c r="P57" s="54">
        <v>71661</v>
      </c>
      <c r="Q57" s="56">
        <v>0.21</v>
      </c>
      <c r="R57" s="54">
        <v>176572739</v>
      </c>
      <c r="S57" s="54">
        <v>59783</v>
      </c>
      <c r="T57" s="56">
        <v>0.11</v>
      </c>
      <c r="U57" s="54">
        <v>70273162</v>
      </c>
    </row>
    <row r="58" spans="1:21" ht="15">
      <c r="A58" s="53" t="s">
        <v>68</v>
      </c>
      <c r="B58" s="53" t="s">
        <v>18</v>
      </c>
      <c r="C58" s="53">
        <v>0</v>
      </c>
      <c r="D58" s="53">
        <v>4</v>
      </c>
      <c r="E58" s="53" t="s">
        <v>112</v>
      </c>
      <c r="F58" s="54">
        <v>29714781</v>
      </c>
      <c r="G58" s="54">
        <v>20203041</v>
      </c>
      <c r="H58" s="55">
        <v>67.900000000000006</v>
      </c>
      <c r="I58" s="54">
        <v>603285</v>
      </c>
      <c r="J58" s="55">
        <v>2</v>
      </c>
      <c r="K58" s="54">
        <v>8908455</v>
      </c>
      <c r="L58" s="55">
        <v>29.9</v>
      </c>
      <c r="M58" s="56">
        <v>1.035242</v>
      </c>
      <c r="N58" s="56">
        <v>1.228483</v>
      </c>
      <c r="O58" s="56">
        <v>0.89</v>
      </c>
      <c r="P58" s="54">
        <v>49191</v>
      </c>
      <c r="Q58" s="56">
        <v>0.11</v>
      </c>
      <c r="R58" s="54">
        <v>98343609</v>
      </c>
      <c r="S58" s="54">
        <v>11922</v>
      </c>
      <c r="T58" s="56">
        <v>0.03</v>
      </c>
      <c r="U58" s="54">
        <v>15874442</v>
      </c>
    </row>
    <row r="59" spans="1:21" ht="15">
      <c r="A59" s="53" t="s">
        <v>70</v>
      </c>
      <c r="B59" s="53" t="s">
        <v>18</v>
      </c>
      <c r="C59" s="53">
        <v>1</v>
      </c>
      <c r="D59" s="53">
        <v>1</v>
      </c>
      <c r="E59" s="53" t="s">
        <v>109</v>
      </c>
      <c r="F59" s="54">
        <v>34304609</v>
      </c>
      <c r="G59" s="54">
        <v>26045802</v>
      </c>
      <c r="H59" s="55">
        <v>75.900000000000006</v>
      </c>
      <c r="I59" s="54">
        <v>512055</v>
      </c>
      <c r="J59" s="55">
        <v>1.4</v>
      </c>
      <c r="K59" s="54">
        <v>7746752</v>
      </c>
      <c r="L59" s="55">
        <v>22.5</v>
      </c>
      <c r="M59" s="56">
        <v>1.0325610000000001</v>
      </c>
      <c r="N59" s="56">
        <v>2.024705</v>
      </c>
      <c r="O59" s="56">
        <v>0.95</v>
      </c>
      <c r="P59" s="54">
        <v>18175</v>
      </c>
      <c r="Q59" s="56">
        <v>0.03</v>
      </c>
      <c r="R59" s="54">
        <v>25834425</v>
      </c>
      <c r="S59" s="54">
        <v>27869</v>
      </c>
      <c r="T59" s="56">
        <v>0.04</v>
      </c>
      <c r="U59" s="54">
        <v>23636029</v>
      </c>
    </row>
    <row r="60" spans="1:21" ht="15">
      <c r="A60" s="53" t="s">
        <v>70</v>
      </c>
      <c r="B60" s="53" t="s">
        <v>18</v>
      </c>
      <c r="C60" s="53">
        <v>1</v>
      </c>
      <c r="D60" s="53">
        <v>1</v>
      </c>
      <c r="E60" s="53" t="s">
        <v>110</v>
      </c>
      <c r="F60" s="54">
        <v>39092481</v>
      </c>
      <c r="G60" s="54">
        <v>29395769</v>
      </c>
      <c r="H60" s="55">
        <v>75.099999999999994</v>
      </c>
      <c r="I60" s="54">
        <v>584587</v>
      </c>
      <c r="J60" s="55">
        <v>1.4</v>
      </c>
      <c r="K60" s="54">
        <v>9112125</v>
      </c>
      <c r="L60" s="55">
        <v>23.3</v>
      </c>
      <c r="M60" s="56">
        <v>1.033776</v>
      </c>
      <c r="N60" s="56">
        <v>1.8518950000000001</v>
      </c>
      <c r="O60" s="56">
        <v>0.95</v>
      </c>
      <c r="P60" s="54">
        <v>22822</v>
      </c>
      <c r="Q60" s="56">
        <v>0.06</v>
      </c>
      <c r="R60" s="54">
        <v>50545178</v>
      </c>
      <c r="S60" s="54">
        <v>68911</v>
      </c>
      <c r="T60" s="56">
        <v>0.09</v>
      </c>
      <c r="U60" s="54">
        <v>65256262</v>
      </c>
    </row>
    <row r="61" spans="1:21" ht="15">
      <c r="A61" s="53" t="s">
        <v>70</v>
      </c>
      <c r="B61" s="53" t="s">
        <v>18</v>
      </c>
      <c r="C61" s="53">
        <v>1</v>
      </c>
      <c r="D61" s="53">
        <v>1</v>
      </c>
      <c r="E61" s="53" t="s">
        <v>111</v>
      </c>
      <c r="F61" s="54">
        <v>19354989</v>
      </c>
      <c r="G61" s="54">
        <v>14887584</v>
      </c>
      <c r="H61" s="55">
        <v>76.900000000000006</v>
      </c>
      <c r="I61" s="54">
        <v>260631</v>
      </c>
      <c r="J61" s="55">
        <v>1.3</v>
      </c>
      <c r="K61" s="54">
        <v>4206774</v>
      </c>
      <c r="L61" s="55">
        <v>21.7</v>
      </c>
      <c r="M61" s="56">
        <v>1.039533</v>
      </c>
      <c r="N61" s="56">
        <v>1.7110000000000001</v>
      </c>
      <c r="O61" s="56">
        <v>0.97</v>
      </c>
      <c r="P61" s="54">
        <v>62966</v>
      </c>
      <c r="Q61" s="56">
        <v>0.19</v>
      </c>
      <c r="R61" s="54">
        <v>112121034</v>
      </c>
      <c r="S61" s="54">
        <v>34799</v>
      </c>
      <c r="T61" s="56">
        <v>0.1</v>
      </c>
      <c r="U61" s="54">
        <v>43561165</v>
      </c>
    </row>
    <row r="62" spans="1:21" ht="15">
      <c r="A62" s="53" t="s">
        <v>70</v>
      </c>
      <c r="B62" s="53" t="s">
        <v>18</v>
      </c>
      <c r="C62" s="53">
        <v>1</v>
      </c>
      <c r="D62" s="53">
        <v>1</v>
      </c>
      <c r="E62" s="53" t="s">
        <v>112</v>
      </c>
      <c r="F62" s="54">
        <v>31057095</v>
      </c>
      <c r="G62" s="54">
        <v>22210672</v>
      </c>
      <c r="H62" s="55">
        <v>71.5</v>
      </c>
      <c r="I62" s="54">
        <v>522259</v>
      </c>
      <c r="J62" s="55">
        <v>1.6</v>
      </c>
      <c r="K62" s="54">
        <v>8324164</v>
      </c>
      <c r="L62" s="55">
        <v>26.8</v>
      </c>
      <c r="M62" s="56">
        <v>1.0233730000000001</v>
      </c>
      <c r="N62" s="56">
        <v>1.10432</v>
      </c>
      <c r="O62" s="56">
        <v>0.95</v>
      </c>
      <c r="P62" s="54">
        <v>22752</v>
      </c>
      <c r="Q62" s="56">
        <v>0.03</v>
      </c>
      <c r="R62" s="54">
        <v>27637448</v>
      </c>
      <c r="S62" s="54">
        <v>18240</v>
      </c>
      <c r="T62" s="56">
        <v>0.02</v>
      </c>
      <c r="U62" s="54">
        <v>17410479</v>
      </c>
    </row>
    <row r="63" spans="1:21" ht="15">
      <c r="A63" s="53" t="s">
        <v>70</v>
      </c>
      <c r="B63" s="53" t="s">
        <v>18</v>
      </c>
      <c r="C63" s="53">
        <v>1</v>
      </c>
      <c r="D63" s="53">
        <v>4</v>
      </c>
      <c r="E63" s="53" t="s">
        <v>109</v>
      </c>
      <c r="F63" s="54">
        <v>29141221</v>
      </c>
      <c r="G63" s="54">
        <v>22031105</v>
      </c>
      <c r="H63" s="55">
        <v>75.599999999999994</v>
      </c>
      <c r="I63" s="54">
        <v>425584</v>
      </c>
      <c r="J63" s="55">
        <v>1.4</v>
      </c>
      <c r="K63" s="54">
        <v>6684532</v>
      </c>
      <c r="L63" s="55">
        <v>22.9</v>
      </c>
      <c r="M63" s="56">
        <v>1.0302849999999999</v>
      </c>
      <c r="N63" s="56">
        <v>1.4925889999999999</v>
      </c>
      <c r="O63" s="56">
        <v>0.95</v>
      </c>
      <c r="P63" s="54">
        <v>60184</v>
      </c>
      <c r="Q63" s="56">
        <v>0.09</v>
      </c>
      <c r="R63" s="54">
        <v>71871216</v>
      </c>
      <c r="S63" s="54">
        <v>33831</v>
      </c>
      <c r="T63" s="56">
        <v>0.05</v>
      </c>
      <c r="U63" s="54">
        <v>31789400</v>
      </c>
    </row>
    <row r="64" spans="1:21" ht="15">
      <c r="A64" s="53" t="s">
        <v>70</v>
      </c>
      <c r="B64" s="53" t="s">
        <v>18</v>
      </c>
      <c r="C64" s="53">
        <v>1</v>
      </c>
      <c r="D64" s="53">
        <v>4</v>
      </c>
      <c r="E64" s="53" t="s">
        <v>110</v>
      </c>
      <c r="F64" s="54">
        <v>38524479</v>
      </c>
      <c r="G64" s="54">
        <v>29030848</v>
      </c>
      <c r="H64" s="55">
        <v>75.3</v>
      </c>
      <c r="I64" s="54">
        <v>553003</v>
      </c>
      <c r="J64" s="55">
        <v>1.4</v>
      </c>
      <c r="K64" s="54">
        <v>8940628</v>
      </c>
      <c r="L64" s="55">
        <v>23.2</v>
      </c>
      <c r="M64" s="56">
        <v>1.0260940000000001</v>
      </c>
      <c r="N64" s="56">
        <v>1.4733670000000001</v>
      </c>
      <c r="O64" s="56">
        <v>0.95</v>
      </c>
      <c r="P64" s="54">
        <v>50241</v>
      </c>
      <c r="Q64" s="56">
        <v>0.11</v>
      </c>
      <c r="R64" s="54">
        <v>109311559</v>
      </c>
      <c r="S64" s="54">
        <v>47264</v>
      </c>
      <c r="T64" s="56">
        <v>0.06</v>
      </c>
      <c r="U64" s="54">
        <v>47628517</v>
      </c>
    </row>
    <row r="65" spans="1:21" ht="15">
      <c r="A65" s="53" t="s">
        <v>70</v>
      </c>
      <c r="B65" s="53" t="s">
        <v>18</v>
      </c>
      <c r="C65" s="53">
        <v>1</v>
      </c>
      <c r="D65" s="53">
        <v>4</v>
      </c>
      <c r="E65" s="53" t="s">
        <v>111</v>
      </c>
      <c r="F65" s="54">
        <v>36248992</v>
      </c>
      <c r="G65" s="54">
        <v>27733769</v>
      </c>
      <c r="H65" s="55">
        <v>76.5</v>
      </c>
      <c r="I65" s="54">
        <v>476282</v>
      </c>
      <c r="J65" s="55">
        <v>1.3</v>
      </c>
      <c r="K65" s="54">
        <v>8038941</v>
      </c>
      <c r="L65" s="55">
        <v>22.1</v>
      </c>
      <c r="M65" s="56">
        <v>1.028165</v>
      </c>
      <c r="N65" s="56">
        <v>1.5502530000000001</v>
      </c>
      <c r="O65" s="56">
        <v>0.95</v>
      </c>
      <c r="P65" s="54">
        <v>75090</v>
      </c>
      <c r="Q65" s="56">
        <v>0.19</v>
      </c>
      <c r="R65" s="54">
        <v>158749110</v>
      </c>
      <c r="S65" s="54">
        <v>71623</v>
      </c>
      <c r="T65" s="56">
        <v>0.11</v>
      </c>
      <c r="U65" s="54">
        <v>77020195</v>
      </c>
    </row>
    <row r="66" spans="1:21" ht="15">
      <c r="A66" s="53" t="s">
        <v>70</v>
      </c>
      <c r="B66" s="53" t="s">
        <v>18</v>
      </c>
      <c r="C66" s="53">
        <v>1</v>
      </c>
      <c r="D66" s="53">
        <v>4</v>
      </c>
      <c r="E66" s="53" t="s">
        <v>112</v>
      </c>
      <c r="F66" s="54">
        <v>41596589</v>
      </c>
      <c r="G66" s="54">
        <v>29702145</v>
      </c>
      <c r="H66" s="55">
        <v>71.400000000000006</v>
      </c>
      <c r="I66" s="54">
        <v>670611</v>
      </c>
      <c r="J66" s="55">
        <v>1.6</v>
      </c>
      <c r="K66" s="54">
        <v>11223833</v>
      </c>
      <c r="L66" s="55">
        <v>26.9</v>
      </c>
      <c r="M66" s="56">
        <v>1.0398339999999999</v>
      </c>
      <c r="N66" s="56">
        <v>1.4197150000000001</v>
      </c>
      <c r="O66" s="56">
        <v>0.94</v>
      </c>
      <c r="P66" s="54">
        <v>91444</v>
      </c>
      <c r="Q66" s="56">
        <v>0.19</v>
      </c>
      <c r="R66" s="54">
        <v>165270956</v>
      </c>
      <c r="S66" s="54">
        <v>103239</v>
      </c>
      <c r="T66" s="56">
        <v>0.12</v>
      </c>
      <c r="U66" s="54">
        <v>93053458</v>
      </c>
    </row>
    <row r="67" spans="1:21" ht="15">
      <c r="A67" s="53" t="s">
        <v>73</v>
      </c>
      <c r="B67" s="53" t="s">
        <v>18</v>
      </c>
      <c r="C67" s="53">
        <v>1</v>
      </c>
      <c r="D67" s="53">
        <v>4</v>
      </c>
      <c r="E67" s="53" t="s">
        <v>109</v>
      </c>
      <c r="F67" s="54">
        <v>30765701</v>
      </c>
      <c r="G67" s="54">
        <v>24707651</v>
      </c>
      <c r="H67" s="55">
        <v>80.3</v>
      </c>
      <c r="I67" s="54">
        <v>509568</v>
      </c>
      <c r="J67" s="55">
        <v>1.6</v>
      </c>
      <c r="K67" s="54">
        <v>5548482</v>
      </c>
      <c r="L67" s="55">
        <v>18</v>
      </c>
      <c r="M67" s="56">
        <v>1.227285</v>
      </c>
      <c r="N67" s="56">
        <v>5.2614720000000004</v>
      </c>
      <c r="O67" s="56">
        <v>0.79</v>
      </c>
      <c r="P67" s="54">
        <v>49409</v>
      </c>
      <c r="Q67" s="56">
        <v>0.3</v>
      </c>
      <c r="R67" s="54">
        <v>140042191</v>
      </c>
      <c r="S67" s="54">
        <v>57508</v>
      </c>
      <c r="T67" s="56">
        <v>0.24</v>
      </c>
      <c r="U67" s="54">
        <v>75136784</v>
      </c>
    </row>
    <row r="68" spans="1:21" ht="15">
      <c r="A68" s="53" t="s">
        <v>73</v>
      </c>
      <c r="B68" s="53" t="s">
        <v>18</v>
      </c>
      <c r="C68" s="53">
        <v>1</v>
      </c>
      <c r="D68" s="53">
        <v>4</v>
      </c>
      <c r="E68" s="53" t="s">
        <v>110</v>
      </c>
      <c r="F68" s="54">
        <v>41726590</v>
      </c>
      <c r="G68" s="54">
        <v>31376952</v>
      </c>
      <c r="H68" s="55">
        <v>75.099999999999994</v>
      </c>
      <c r="I68" s="54">
        <v>907557</v>
      </c>
      <c r="J68" s="55">
        <v>2.1</v>
      </c>
      <c r="K68" s="54">
        <v>9442081</v>
      </c>
      <c r="L68" s="55">
        <v>22.6</v>
      </c>
      <c r="M68" s="56">
        <v>1.055561</v>
      </c>
      <c r="N68" s="56">
        <v>4.0845770000000003</v>
      </c>
      <c r="O68" s="56">
        <v>0.78</v>
      </c>
      <c r="P68" s="54">
        <v>43788</v>
      </c>
      <c r="Q68" s="56">
        <v>0.1</v>
      </c>
      <c r="R68" s="54">
        <v>85132812</v>
      </c>
      <c r="S68" s="54">
        <v>40703</v>
      </c>
      <c r="T68" s="56">
        <v>0.06</v>
      </c>
      <c r="U68" s="54">
        <v>41394159</v>
      </c>
    </row>
    <row r="69" spans="1:21" ht="15">
      <c r="A69" s="53" t="s">
        <v>73</v>
      </c>
      <c r="B69" s="53" t="s">
        <v>18</v>
      </c>
      <c r="C69" s="53">
        <v>1</v>
      </c>
      <c r="D69" s="53">
        <v>4</v>
      </c>
      <c r="E69" s="53" t="s">
        <v>111</v>
      </c>
      <c r="F69" s="54">
        <v>41646201</v>
      </c>
      <c r="G69" s="54">
        <v>32545287</v>
      </c>
      <c r="H69" s="55">
        <v>78.099999999999994</v>
      </c>
      <c r="I69" s="54">
        <v>561911</v>
      </c>
      <c r="J69" s="55">
        <v>1.3</v>
      </c>
      <c r="K69" s="54">
        <v>8539003</v>
      </c>
      <c r="L69" s="55">
        <v>20.5</v>
      </c>
      <c r="M69" s="56">
        <v>1.0243530000000001</v>
      </c>
      <c r="N69" s="56">
        <v>1.4879899999999999</v>
      </c>
      <c r="O69" s="56">
        <v>0.94</v>
      </c>
      <c r="P69" s="54">
        <v>95147</v>
      </c>
      <c r="Q69" s="56">
        <v>0.26</v>
      </c>
      <c r="R69" s="54">
        <v>201207053</v>
      </c>
      <c r="S69" s="54">
        <v>85141</v>
      </c>
      <c r="T69" s="56">
        <v>0.17</v>
      </c>
      <c r="U69" s="54">
        <v>107821834</v>
      </c>
    </row>
    <row r="70" spans="1:21" ht="15">
      <c r="A70" s="53" t="s">
        <v>73</v>
      </c>
      <c r="B70" s="53" t="s">
        <v>18</v>
      </c>
      <c r="C70" s="53">
        <v>1</v>
      </c>
      <c r="D70" s="53">
        <v>4</v>
      </c>
      <c r="E70" s="53" t="s">
        <v>112</v>
      </c>
      <c r="F70" s="54">
        <v>34756777</v>
      </c>
      <c r="G70" s="54">
        <v>23304002</v>
      </c>
      <c r="H70" s="55">
        <v>67</v>
      </c>
      <c r="I70" s="54">
        <v>706383</v>
      </c>
      <c r="J70" s="55">
        <v>2</v>
      </c>
      <c r="K70" s="54">
        <v>10746392</v>
      </c>
      <c r="L70" s="55">
        <v>30.9</v>
      </c>
      <c r="M70" s="56">
        <v>1.0342709999999999</v>
      </c>
      <c r="N70" s="56">
        <v>1.159389</v>
      </c>
      <c r="O70" s="56">
        <v>0.88</v>
      </c>
      <c r="P70" s="54">
        <v>76674</v>
      </c>
      <c r="Q70" s="56">
        <v>0.14000000000000001</v>
      </c>
      <c r="R70" s="54">
        <v>107305526</v>
      </c>
      <c r="S70" s="54">
        <v>41995</v>
      </c>
      <c r="T70" s="56">
        <v>7.0000000000000007E-2</v>
      </c>
      <c r="U70" s="54">
        <v>43850539</v>
      </c>
    </row>
    <row r="71" spans="1:21" ht="15">
      <c r="A71" s="53" t="s">
        <v>76</v>
      </c>
      <c r="B71" s="53" t="s">
        <v>18</v>
      </c>
      <c r="C71" s="53">
        <v>1</v>
      </c>
      <c r="D71" s="53">
        <v>4</v>
      </c>
      <c r="E71" s="53" t="s">
        <v>109</v>
      </c>
      <c r="F71" s="54">
        <v>31260949</v>
      </c>
      <c r="G71" s="54">
        <v>25948621</v>
      </c>
      <c r="H71" s="55">
        <v>83</v>
      </c>
      <c r="I71" s="54">
        <v>548616</v>
      </c>
      <c r="J71" s="55">
        <v>1.7</v>
      </c>
      <c r="K71" s="54">
        <v>4763712</v>
      </c>
      <c r="L71" s="55">
        <v>15.2</v>
      </c>
      <c r="M71" s="56">
        <v>1.312114</v>
      </c>
      <c r="N71" s="56">
        <v>5.20052</v>
      </c>
      <c r="O71" s="56">
        <v>0.78</v>
      </c>
      <c r="P71" s="54">
        <v>80597</v>
      </c>
      <c r="Q71" s="56">
        <v>0.45</v>
      </c>
      <c r="R71" s="54">
        <v>168193003</v>
      </c>
      <c r="S71" s="54">
        <v>78284</v>
      </c>
      <c r="T71" s="56">
        <v>0.4</v>
      </c>
      <c r="U71" s="54">
        <v>116419345</v>
      </c>
    </row>
    <row r="72" spans="1:21" ht="15">
      <c r="A72" s="53" t="s">
        <v>76</v>
      </c>
      <c r="B72" s="53" t="s">
        <v>18</v>
      </c>
      <c r="C72" s="53">
        <v>1</v>
      </c>
      <c r="D72" s="53">
        <v>4</v>
      </c>
      <c r="E72" s="53" t="s">
        <v>110</v>
      </c>
      <c r="F72" s="54">
        <v>37072527</v>
      </c>
      <c r="G72" s="54">
        <v>28532074</v>
      </c>
      <c r="H72" s="55">
        <v>77</v>
      </c>
      <c r="I72" s="54">
        <v>846197</v>
      </c>
      <c r="J72" s="55">
        <v>2.2999999999999998</v>
      </c>
      <c r="K72" s="54">
        <v>7694256</v>
      </c>
      <c r="L72" s="55">
        <v>20.8</v>
      </c>
      <c r="M72" s="73">
        <v>1.1530130000000001</v>
      </c>
      <c r="N72" s="56">
        <v>6.3158050000000001</v>
      </c>
      <c r="O72" s="56">
        <v>0.67</v>
      </c>
      <c r="P72" s="54">
        <v>53025</v>
      </c>
      <c r="Q72" s="56">
        <v>0.2</v>
      </c>
      <c r="R72" s="54">
        <v>116826175</v>
      </c>
      <c r="S72" s="54">
        <v>69624</v>
      </c>
      <c r="T72" s="56">
        <v>0.16</v>
      </c>
      <c r="U72" s="54">
        <v>73445570</v>
      </c>
    </row>
    <row r="73" spans="1:21" ht="16" thickBot="1">
      <c r="A73" s="57" t="s">
        <v>76</v>
      </c>
      <c r="B73" s="57" t="s">
        <v>18</v>
      </c>
      <c r="C73" s="57">
        <v>1</v>
      </c>
      <c r="D73" s="57">
        <v>4</v>
      </c>
      <c r="E73" s="57" t="s">
        <v>111</v>
      </c>
      <c r="F73" s="58">
        <v>33067803</v>
      </c>
      <c r="G73" s="58">
        <v>26079981</v>
      </c>
      <c r="H73" s="59">
        <v>78.8</v>
      </c>
      <c r="I73" s="58">
        <v>452186</v>
      </c>
      <c r="J73" s="59">
        <v>1.3</v>
      </c>
      <c r="K73" s="58">
        <v>6535636</v>
      </c>
      <c r="L73" s="59">
        <v>19.7</v>
      </c>
      <c r="M73" s="60">
        <v>1.04115</v>
      </c>
      <c r="N73" s="60">
        <v>2.3213879999999998</v>
      </c>
      <c r="O73" s="60">
        <v>0.92</v>
      </c>
      <c r="P73" s="58">
        <v>95731</v>
      </c>
      <c r="Q73" s="60">
        <v>0.34</v>
      </c>
      <c r="R73" s="58">
        <v>234031269</v>
      </c>
      <c r="S73" s="58">
        <v>96820</v>
      </c>
      <c r="T73" s="60">
        <v>0.22</v>
      </c>
      <c r="U73" s="58">
        <v>121539348</v>
      </c>
    </row>
    <row r="74" spans="1:21" ht="15" thickTop="1"/>
    <row r="75" spans="1:21" ht="15">
      <c r="A75" s="27" t="s">
        <v>94</v>
      </c>
      <c r="B75" s="27"/>
      <c r="C75" s="27"/>
      <c r="D75" s="27"/>
      <c r="E75" s="27"/>
      <c r="F75" s="27"/>
      <c r="G75" s="27"/>
    </row>
    <row r="76" spans="1:21" ht="15">
      <c r="A76" s="28" t="s">
        <v>95</v>
      </c>
      <c r="B76" s="28"/>
      <c r="C76" s="28"/>
      <c r="D76" s="28"/>
      <c r="E76" s="28"/>
      <c r="F76" s="28"/>
      <c r="G76" s="28"/>
    </row>
    <row r="77" spans="1:21" ht="15">
      <c r="A77" s="27" t="s">
        <v>113</v>
      </c>
      <c r="B77" s="27"/>
      <c r="C77" s="27"/>
      <c r="D77" s="27"/>
      <c r="E77" s="27"/>
      <c r="F77" s="27"/>
      <c r="G77" s="27"/>
    </row>
    <row r="78" spans="1:21" ht="15">
      <c r="A78" s="27" t="s">
        <v>114</v>
      </c>
      <c r="B78" s="27"/>
      <c r="C78" s="27"/>
      <c r="D78" s="27"/>
      <c r="E78" s="27"/>
      <c r="F78" s="27"/>
      <c r="G78" s="27"/>
    </row>
    <row r="79" spans="1:21" ht="15">
      <c r="A79" s="27" t="s">
        <v>115</v>
      </c>
      <c r="B79" s="27"/>
      <c r="C79" s="27"/>
      <c r="D79" s="27"/>
      <c r="E79" s="27"/>
      <c r="F79" s="27"/>
      <c r="G79" s="27"/>
    </row>
    <row r="80" spans="1:21" ht="15">
      <c r="A80" s="27" t="s">
        <v>116</v>
      </c>
      <c r="B80" s="27"/>
      <c r="C80" s="27"/>
      <c r="D80" s="27"/>
      <c r="E80" s="27"/>
      <c r="F80" s="27"/>
      <c r="G80" s="27"/>
    </row>
  </sheetData>
  <mergeCells count="14">
    <mergeCell ref="A1:E1"/>
    <mergeCell ref="A3:E3"/>
    <mergeCell ref="F5:L5"/>
    <mergeCell ref="M5:O5"/>
    <mergeCell ref="A75:G75"/>
    <mergeCell ref="P5:U5"/>
    <mergeCell ref="F41:L41"/>
    <mergeCell ref="M41:O41"/>
    <mergeCell ref="P41:U41"/>
    <mergeCell ref="A80:G80"/>
    <mergeCell ref="A76:G76"/>
    <mergeCell ref="A77:G77"/>
    <mergeCell ref="A78:G78"/>
    <mergeCell ref="A79:G79"/>
  </mergeCells>
  <pageMargins left="0.7" right="0.7" top="0.75" bottom="0.75" header="0.3" footer="0.3"/>
  <pageSetup scale="40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47"/>
  <sheetViews>
    <sheetView tabSelected="1" zoomScale="70" zoomScaleNormal="70" zoomScalePageLayoutView="70" workbookViewId="0">
      <selection sqref="A1:R47"/>
    </sheetView>
  </sheetViews>
  <sheetFormatPr baseColWidth="10" defaultColWidth="11.5" defaultRowHeight="15" x14ac:dyDescent="0"/>
  <cols>
    <col min="1" max="1" width="17.5" style="3" bestFit="1" customWidth="1"/>
    <col min="2" max="2" width="10.1640625" style="3" bestFit="1" customWidth="1"/>
    <col min="3" max="3" width="11" style="3" bestFit="1" customWidth="1"/>
    <col min="4" max="4" width="17.5" style="3" bestFit="1" customWidth="1"/>
    <col min="5" max="5" width="17.83203125" style="3" customWidth="1"/>
    <col min="6" max="6" width="9.1640625" style="3" bestFit="1" customWidth="1"/>
    <col min="7" max="7" width="9.83203125" style="3" bestFit="1" customWidth="1"/>
    <col min="8" max="8" width="12.5" style="3" bestFit="1" customWidth="1"/>
    <col min="9" max="9" width="17.5" style="3" bestFit="1" customWidth="1"/>
    <col min="10" max="10" width="18.1640625" style="3" bestFit="1" customWidth="1"/>
    <col min="11" max="11" width="9.1640625" style="3" bestFit="1" customWidth="1"/>
    <col min="12" max="12" width="9.83203125" style="3" bestFit="1" customWidth="1"/>
    <col min="13" max="13" width="12.5" style="3" bestFit="1" customWidth="1"/>
    <col min="14" max="14" width="17.5" style="3" bestFit="1" customWidth="1"/>
    <col min="15" max="15" width="18.1640625" style="3" bestFit="1" customWidth="1"/>
    <col min="16" max="16" width="9.1640625" style="3" bestFit="1" customWidth="1"/>
    <col min="17" max="17" width="9.83203125" style="3" bestFit="1" customWidth="1"/>
    <col min="18" max="18" width="12.5" style="3" bestFit="1" customWidth="1"/>
    <col min="19" max="16384" width="11.5" style="3"/>
  </cols>
  <sheetData>
    <row r="1" spans="1:18" s="2" customFormat="1">
      <c r="A1" s="4" t="s">
        <v>137</v>
      </c>
      <c r="B1" s="4"/>
      <c r="C1" s="4"/>
      <c r="D1" s="4"/>
      <c r="E1" s="4"/>
      <c r="F1" s="4"/>
      <c r="G1" s="4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s="2" customFormat="1">
      <c r="A2" s="6"/>
      <c r="B2" s="6"/>
      <c r="C2" s="6"/>
      <c r="D2" s="6"/>
      <c r="E2" s="6"/>
      <c r="F2" s="6"/>
      <c r="G2" s="6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s="2" customFormat="1">
      <c r="A3" s="4" t="s">
        <v>117</v>
      </c>
      <c r="B3" s="4"/>
      <c r="C3" s="4"/>
      <c r="D3" s="4"/>
      <c r="E3" s="4"/>
      <c r="F3" s="4"/>
      <c r="G3" s="4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s="2" customFormat="1" ht="16" thickBot="1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ht="16" thickTop="1">
      <c r="A5" s="8" t="s">
        <v>1</v>
      </c>
      <c r="B5" s="8"/>
      <c r="C5" s="8"/>
      <c r="D5" s="9" t="s">
        <v>118</v>
      </c>
      <c r="E5" s="9"/>
      <c r="F5" s="9"/>
      <c r="G5" s="9"/>
      <c r="H5" s="9"/>
      <c r="I5" s="9" t="s">
        <v>119</v>
      </c>
      <c r="J5" s="9"/>
      <c r="K5" s="9"/>
      <c r="L5" s="9"/>
      <c r="M5" s="9"/>
      <c r="N5" s="9" t="s">
        <v>4</v>
      </c>
      <c r="O5" s="9"/>
      <c r="P5" s="9"/>
      <c r="Q5" s="9"/>
      <c r="R5" s="9"/>
    </row>
    <row r="6" spans="1:18" ht="45" customHeight="1" thickBot="1">
      <c r="A6" s="10" t="s">
        <v>5</v>
      </c>
      <c r="B6" s="11" t="s">
        <v>140</v>
      </c>
      <c r="C6" s="11" t="s">
        <v>141</v>
      </c>
      <c r="D6" s="10" t="s">
        <v>8</v>
      </c>
      <c r="E6" s="10" t="s">
        <v>120</v>
      </c>
      <c r="F6" s="10" t="s">
        <v>121</v>
      </c>
      <c r="G6" s="10" t="s">
        <v>122</v>
      </c>
      <c r="H6" s="10" t="s">
        <v>123</v>
      </c>
      <c r="I6" s="10" t="s">
        <v>8</v>
      </c>
      <c r="J6" s="10" t="s">
        <v>120</v>
      </c>
      <c r="K6" s="10" t="s">
        <v>121</v>
      </c>
      <c r="L6" s="10" t="s">
        <v>122</v>
      </c>
      <c r="M6" s="10" t="s">
        <v>123</v>
      </c>
      <c r="N6" s="10" t="s">
        <v>8</v>
      </c>
      <c r="O6" s="10" t="s">
        <v>120</v>
      </c>
      <c r="P6" s="10" t="s">
        <v>121</v>
      </c>
      <c r="Q6" s="10" t="s">
        <v>122</v>
      </c>
      <c r="R6" s="10" t="s">
        <v>123</v>
      </c>
    </row>
    <row r="7" spans="1:18">
      <c r="A7" s="12" t="s">
        <v>12</v>
      </c>
      <c r="B7" s="13" t="s">
        <v>13</v>
      </c>
      <c r="C7" s="14">
        <v>0</v>
      </c>
      <c r="D7" s="15">
        <v>180052086</v>
      </c>
      <c r="E7" s="15">
        <v>136264524</v>
      </c>
      <c r="F7" s="16">
        <v>0.49130089999999998</v>
      </c>
      <c r="G7" s="16">
        <v>0.46697146</v>
      </c>
      <c r="H7" s="16">
        <v>4.1456136999999997E-2</v>
      </c>
      <c r="I7" s="15">
        <v>224562978</v>
      </c>
      <c r="J7" s="15">
        <v>168001500</v>
      </c>
      <c r="K7" s="16">
        <v>0.56265812999999998</v>
      </c>
      <c r="L7" s="16">
        <v>0.40910953</v>
      </c>
      <c r="M7" s="16">
        <v>2.7824847E-2</v>
      </c>
      <c r="N7" s="15">
        <v>212172788</v>
      </c>
      <c r="O7" s="15">
        <v>149071636</v>
      </c>
      <c r="P7" s="16">
        <v>0.5883391</v>
      </c>
      <c r="Q7" s="16">
        <v>0.37698062999999998</v>
      </c>
      <c r="R7" s="16">
        <v>3.4117036000000003E-2</v>
      </c>
    </row>
    <row r="8" spans="1:18">
      <c r="A8" s="12" t="s">
        <v>17</v>
      </c>
      <c r="B8" s="13" t="s">
        <v>18</v>
      </c>
      <c r="C8" s="14">
        <v>0</v>
      </c>
      <c r="D8" s="17" t="s">
        <v>44</v>
      </c>
      <c r="E8" s="17" t="s">
        <v>44</v>
      </c>
      <c r="F8" s="18" t="s">
        <v>44</v>
      </c>
      <c r="G8" s="18" t="s">
        <v>44</v>
      </c>
      <c r="H8" s="18" t="s">
        <v>44</v>
      </c>
      <c r="I8" s="15">
        <v>241650454</v>
      </c>
      <c r="J8" s="15">
        <v>22503862</v>
      </c>
      <c r="K8" s="16">
        <v>0.6929514</v>
      </c>
      <c r="L8" s="16">
        <v>0.27468023000000003</v>
      </c>
      <c r="M8" s="16">
        <v>3.2097870000000001E-2</v>
      </c>
      <c r="N8" s="15" t="s">
        <v>124</v>
      </c>
      <c r="O8" s="15" t="s">
        <v>125</v>
      </c>
      <c r="P8" s="16" t="s">
        <v>126</v>
      </c>
      <c r="Q8" s="16">
        <v>0.48599999999999999</v>
      </c>
      <c r="R8" s="16" t="s">
        <v>127</v>
      </c>
    </row>
    <row r="9" spans="1:18">
      <c r="A9" s="12" t="s">
        <v>24</v>
      </c>
      <c r="B9" s="13" t="s">
        <v>18</v>
      </c>
      <c r="C9" s="14">
        <v>0</v>
      </c>
      <c r="D9" s="15">
        <v>199264242</v>
      </c>
      <c r="E9" s="15">
        <v>104784528</v>
      </c>
      <c r="F9" s="16">
        <v>0.67140650000000002</v>
      </c>
      <c r="G9" s="16">
        <v>0.29119390000000001</v>
      </c>
      <c r="H9" s="16">
        <v>3.7120365000000002E-2</v>
      </c>
      <c r="I9" s="15">
        <v>251620690</v>
      </c>
      <c r="J9" s="15">
        <v>175734968</v>
      </c>
      <c r="K9" s="16">
        <v>0.58538429999999997</v>
      </c>
      <c r="L9" s="16">
        <v>0.38322805999999998</v>
      </c>
      <c r="M9" s="16">
        <v>3.0841555E-2</v>
      </c>
      <c r="N9" s="17" t="s">
        <v>44</v>
      </c>
      <c r="O9" s="17" t="s">
        <v>44</v>
      </c>
      <c r="P9" s="18" t="s">
        <v>44</v>
      </c>
      <c r="Q9" s="18" t="s">
        <v>44</v>
      </c>
      <c r="R9" s="18" t="s">
        <v>44</v>
      </c>
    </row>
    <row r="10" spans="1:18">
      <c r="A10" s="12" t="s">
        <v>30</v>
      </c>
      <c r="B10" s="13" t="s">
        <v>18</v>
      </c>
      <c r="C10" s="14">
        <v>1</v>
      </c>
      <c r="D10" s="15">
        <v>187611356</v>
      </c>
      <c r="E10" s="15">
        <v>115454682</v>
      </c>
      <c r="F10" s="16">
        <v>0.55775785</v>
      </c>
      <c r="G10" s="16">
        <v>0.41158943999999997</v>
      </c>
      <c r="H10" s="16">
        <v>3.0292682000000001E-2</v>
      </c>
      <c r="I10" s="15">
        <v>222281730</v>
      </c>
      <c r="J10" s="15">
        <v>160853638</v>
      </c>
      <c r="K10" s="16">
        <v>0.54875110000000005</v>
      </c>
      <c r="L10" s="16">
        <v>0.4170413</v>
      </c>
      <c r="M10" s="16">
        <v>3.3685754999999998E-2</v>
      </c>
      <c r="N10" s="15">
        <v>210025770</v>
      </c>
      <c r="O10" s="15">
        <v>129763466</v>
      </c>
      <c r="P10" s="16">
        <v>0.59775316999999994</v>
      </c>
      <c r="Q10" s="16">
        <v>0.36290976000000003</v>
      </c>
      <c r="R10" s="16">
        <v>3.8893584000000002E-2</v>
      </c>
    </row>
    <row r="11" spans="1:18">
      <c r="A11" s="12" t="s">
        <v>34</v>
      </c>
      <c r="B11" s="13" t="s">
        <v>13</v>
      </c>
      <c r="C11" s="14">
        <v>1</v>
      </c>
      <c r="D11" s="15">
        <v>158638904</v>
      </c>
      <c r="E11" s="15">
        <v>95408142</v>
      </c>
      <c r="F11" s="16">
        <v>0.58772104999999997</v>
      </c>
      <c r="G11" s="16">
        <v>0.37927013999999998</v>
      </c>
      <c r="H11" s="16">
        <v>3.26117E-2</v>
      </c>
      <c r="I11" s="15">
        <v>211252716</v>
      </c>
      <c r="J11" s="15">
        <v>155358734</v>
      </c>
      <c r="K11" s="16">
        <v>0.55636304999999997</v>
      </c>
      <c r="L11" s="16">
        <v>0.40971511999999999</v>
      </c>
      <c r="M11" s="16">
        <v>3.338903E-2</v>
      </c>
      <c r="N11" s="15">
        <v>251927952</v>
      </c>
      <c r="O11" s="15">
        <v>96706966</v>
      </c>
      <c r="P11" s="16">
        <v>0.63588285</v>
      </c>
      <c r="Q11" s="16">
        <v>0.32904992</v>
      </c>
      <c r="R11" s="16">
        <v>3.4498319999999999E-2</v>
      </c>
    </row>
    <row r="12" spans="1:18">
      <c r="A12" s="12" t="s">
        <v>38</v>
      </c>
      <c r="B12" s="13" t="s">
        <v>13</v>
      </c>
      <c r="C12" s="14">
        <v>1</v>
      </c>
      <c r="D12" s="17" t="s">
        <v>44</v>
      </c>
      <c r="E12" s="17" t="s">
        <v>44</v>
      </c>
      <c r="F12" s="18" t="s">
        <v>44</v>
      </c>
      <c r="G12" s="18" t="s">
        <v>44</v>
      </c>
      <c r="H12" s="18" t="s">
        <v>44</v>
      </c>
      <c r="I12" s="15">
        <v>201063796</v>
      </c>
      <c r="J12" s="15">
        <v>141625908</v>
      </c>
      <c r="K12" s="16">
        <v>0.58028369999999996</v>
      </c>
      <c r="L12" s="16">
        <v>0.39178413000000001</v>
      </c>
      <c r="M12" s="16">
        <v>2.7522825000000001E-2</v>
      </c>
      <c r="N12" s="15">
        <v>155819644</v>
      </c>
      <c r="O12" s="15">
        <v>112067198</v>
      </c>
      <c r="P12" s="16">
        <v>0.59317640000000005</v>
      </c>
      <c r="Q12" s="16">
        <v>0.36764115000000003</v>
      </c>
      <c r="R12" s="16">
        <v>3.8696658000000002E-2</v>
      </c>
    </row>
    <row r="13" spans="1:18">
      <c r="A13" s="12" t="s">
        <v>42</v>
      </c>
      <c r="B13" s="13" t="s">
        <v>18</v>
      </c>
      <c r="C13" s="19">
        <v>1</v>
      </c>
      <c r="D13" s="17" t="s">
        <v>44</v>
      </c>
      <c r="E13" s="17" t="s">
        <v>44</v>
      </c>
      <c r="F13" s="18" t="s">
        <v>44</v>
      </c>
      <c r="G13" s="18" t="s">
        <v>44</v>
      </c>
      <c r="H13" s="18" t="s">
        <v>44</v>
      </c>
      <c r="I13" s="15">
        <v>176396292</v>
      </c>
      <c r="J13" s="15">
        <v>124415672</v>
      </c>
      <c r="K13" s="16">
        <v>0.60129149999999998</v>
      </c>
      <c r="L13" s="16">
        <v>0.37032846000000003</v>
      </c>
      <c r="M13" s="16">
        <v>2.8088116999999999E-2</v>
      </c>
      <c r="N13" s="17" t="s">
        <v>44</v>
      </c>
      <c r="O13" s="17" t="s">
        <v>44</v>
      </c>
      <c r="P13" s="17" t="s">
        <v>44</v>
      </c>
      <c r="Q13" s="17" t="s">
        <v>44</v>
      </c>
      <c r="R13" s="17" t="s">
        <v>44</v>
      </c>
    </row>
    <row r="14" spans="1:18">
      <c r="A14" s="12" t="s">
        <v>45</v>
      </c>
      <c r="B14" s="13" t="s">
        <v>13</v>
      </c>
      <c r="C14" s="19">
        <v>1</v>
      </c>
      <c r="D14" s="17" t="s">
        <v>44</v>
      </c>
      <c r="E14" s="17" t="s">
        <v>44</v>
      </c>
      <c r="F14" s="18" t="s">
        <v>44</v>
      </c>
      <c r="G14" s="18" t="s">
        <v>44</v>
      </c>
      <c r="H14" s="18" t="s">
        <v>44</v>
      </c>
      <c r="I14" s="15">
        <v>206929160</v>
      </c>
      <c r="J14" s="15">
        <v>154364904</v>
      </c>
      <c r="K14" s="16">
        <v>0.55870089999999994</v>
      </c>
      <c r="L14" s="16">
        <v>0.40513845999999998</v>
      </c>
      <c r="M14" s="16">
        <v>3.5711590000000001E-2</v>
      </c>
      <c r="N14" s="17" t="s">
        <v>44</v>
      </c>
      <c r="O14" s="17" t="s">
        <v>44</v>
      </c>
      <c r="P14" s="17" t="s">
        <v>44</v>
      </c>
      <c r="Q14" s="17" t="s">
        <v>44</v>
      </c>
      <c r="R14" s="17" t="s">
        <v>44</v>
      </c>
    </row>
    <row r="15" spans="1:18">
      <c r="A15" s="12" t="s">
        <v>47</v>
      </c>
      <c r="B15" s="13" t="s">
        <v>13</v>
      </c>
      <c r="C15" s="19">
        <v>1</v>
      </c>
      <c r="D15" s="15">
        <v>165049472</v>
      </c>
      <c r="E15" s="15">
        <v>86504078</v>
      </c>
      <c r="F15" s="16">
        <v>0.66907256999999998</v>
      </c>
      <c r="G15" s="16">
        <v>0.29926186999999999</v>
      </c>
      <c r="H15" s="16">
        <v>3.1285806999999999E-2</v>
      </c>
      <c r="I15" s="15">
        <v>190777704</v>
      </c>
      <c r="J15" s="15">
        <v>138814696</v>
      </c>
      <c r="K15" s="16">
        <v>0.58134870000000005</v>
      </c>
      <c r="L15" s="16">
        <v>0.38484352999999999</v>
      </c>
      <c r="M15" s="16">
        <v>3.3311220000000002E-2</v>
      </c>
      <c r="N15" s="17" t="s">
        <v>44</v>
      </c>
      <c r="O15" s="17" t="s">
        <v>44</v>
      </c>
      <c r="P15" s="17" t="s">
        <v>44</v>
      </c>
      <c r="Q15" s="17" t="s">
        <v>44</v>
      </c>
      <c r="R15" s="17" t="s">
        <v>44</v>
      </c>
    </row>
    <row r="16" spans="1:18">
      <c r="A16" s="12" t="s">
        <v>48</v>
      </c>
      <c r="B16" s="13" t="s">
        <v>18</v>
      </c>
      <c r="C16" s="19">
        <v>1</v>
      </c>
      <c r="D16" s="17" t="s">
        <v>44</v>
      </c>
      <c r="E16" s="17" t="s">
        <v>44</v>
      </c>
      <c r="F16" s="18" t="s">
        <v>44</v>
      </c>
      <c r="G16" s="18" t="s">
        <v>44</v>
      </c>
      <c r="H16" s="18" t="s">
        <v>44</v>
      </c>
      <c r="I16" s="15">
        <v>206422618</v>
      </c>
      <c r="J16" s="15">
        <v>161654734</v>
      </c>
      <c r="K16" s="16">
        <v>0.5034324</v>
      </c>
      <c r="L16" s="16">
        <v>0.46451493999999999</v>
      </c>
      <c r="M16" s="16">
        <v>3.1693034000000002E-2</v>
      </c>
      <c r="N16" s="17" t="s">
        <v>44</v>
      </c>
      <c r="O16" s="17" t="s">
        <v>44</v>
      </c>
      <c r="P16" s="17" t="s">
        <v>44</v>
      </c>
      <c r="Q16" s="17" t="s">
        <v>44</v>
      </c>
      <c r="R16" s="17" t="s">
        <v>44</v>
      </c>
    </row>
    <row r="17" spans="1:18">
      <c r="A17" s="12" t="s">
        <v>50</v>
      </c>
      <c r="B17" s="13" t="s">
        <v>13</v>
      </c>
      <c r="C17" s="19">
        <v>1</v>
      </c>
      <c r="D17" s="15">
        <v>223732248</v>
      </c>
      <c r="E17" s="15">
        <v>138074016</v>
      </c>
      <c r="F17" s="16">
        <v>0.4752171</v>
      </c>
      <c r="G17" s="16">
        <v>0.48499006</v>
      </c>
      <c r="H17" s="16">
        <v>3.9610180000000002E-2</v>
      </c>
      <c r="I17" s="17" t="s">
        <v>44</v>
      </c>
      <c r="J17" s="17" t="s">
        <v>44</v>
      </c>
      <c r="K17" s="18" t="s">
        <v>44</v>
      </c>
      <c r="L17" s="18" t="s">
        <v>44</v>
      </c>
      <c r="M17" s="18" t="s">
        <v>44</v>
      </c>
      <c r="N17" s="17" t="s">
        <v>44</v>
      </c>
      <c r="O17" s="17" t="s">
        <v>44</v>
      </c>
      <c r="P17" s="17" t="s">
        <v>44</v>
      </c>
      <c r="Q17" s="17" t="s">
        <v>44</v>
      </c>
      <c r="R17" s="17" t="s">
        <v>44</v>
      </c>
    </row>
    <row r="18" spans="1:18">
      <c r="A18" s="12" t="s">
        <v>52</v>
      </c>
      <c r="B18" s="13" t="s">
        <v>13</v>
      </c>
      <c r="C18" s="19">
        <v>0</v>
      </c>
      <c r="D18" s="15">
        <v>160257788</v>
      </c>
      <c r="E18" s="15">
        <v>90318352</v>
      </c>
      <c r="F18" s="16">
        <v>0.59105439999999998</v>
      </c>
      <c r="G18" s="16">
        <v>0.36794189999999999</v>
      </c>
      <c r="H18" s="16">
        <v>4.0651159999999999E-2</v>
      </c>
      <c r="I18" s="15">
        <v>237620220</v>
      </c>
      <c r="J18" s="15">
        <v>173139738</v>
      </c>
      <c r="K18" s="16">
        <v>0.56148969999999998</v>
      </c>
      <c r="L18" s="16">
        <v>0.40781283000000002</v>
      </c>
      <c r="M18" s="16">
        <v>3.031286E-2</v>
      </c>
      <c r="N18" s="17" t="s">
        <v>44</v>
      </c>
      <c r="O18" s="17" t="s">
        <v>44</v>
      </c>
      <c r="P18" s="17" t="s">
        <v>44</v>
      </c>
      <c r="Q18" s="17" t="s">
        <v>44</v>
      </c>
      <c r="R18" s="17" t="s">
        <v>44</v>
      </c>
    </row>
    <row r="19" spans="1:18">
      <c r="A19" s="12" t="s">
        <v>53</v>
      </c>
      <c r="B19" s="13" t="s">
        <v>18</v>
      </c>
      <c r="C19" s="19">
        <v>0</v>
      </c>
      <c r="D19" s="15">
        <v>153601570</v>
      </c>
      <c r="E19" s="15">
        <v>85587690</v>
      </c>
      <c r="F19" s="16">
        <v>0.50473595000000004</v>
      </c>
      <c r="G19" s="16">
        <v>0.45504957000000001</v>
      </c>
      <c r="H19" s="16">
        <v>3.9965633E-2</v>
      </c>
      <c r="I19" s="15">
        <v>221782392</v>
      </c>
      <c r="J19" s="15">
        <v>146872654</v>
      </c>
      <c r="K19" s="16">
        <v>0.61975809999999998</v>
      </c>
      <c r="L19" s="16">
        <v>0.35059289999999999</v>
      </c>
      <c r="M19" s="16">
        <v>2.9193317999999999E-2</v>
      </c>
      <c r="N19" s="17" t="s">
        <v>44</v>
      </c>
      <c r="O19" s="17" t="s">
        <v>44</v>
      </c>
      <c r="P19" s="17" t="s">
        <v>44</v>
      </c>
      <c r="Q19" s="17" t="s">
        <v>44</v>
      </c>
      <c r="R19" s="17" t="s">
        <v>44</v>
      </c>
    </row>
    <row r="20" spans="1:18">
      <c r="A20" s="12" t="s">
        <v>55</v>
      </c>
      <c r="B20" s="13" t="s">
        <v>18</v>
      </c>
      <c r="C20" s="19">
        <v>0</v>
      </c>
      <c r="D20" s="15">
        <v>196444458</v>
      </c>
      <c r="E20" s="15">
        <v>110801976</v>
      </c>
      <c r="F20" s="16">
        <v>0.61584013999999998</v>
      </c>
      <c r="G20" s="16">
        <v>0.3495278</v>
      </c>
      <c r="H20" s="16">
        <v>3.4385126000000002E-2</v>
      </c>
      <c r="I20" s="15">
        <v>232079742</v>
      </c>
      <c r="J20" s="15">
        <v>160329256</v>
      </c>
      <c r="K20" s="16">
        <v>0.58350294999999996</v>
      </c>
      <c r="L20" s="16">
        <v>0.38403730000000003</v>
      </c>
      <c r="M20" s="16">
        <v>3.2028771999999997E-2</v>
      </c>
      <c r="N20" s="17" t="s">
        <v>44</v>
      </c>
      <c r="O20" s="17" t="s">
        <v>44</v>
      </c>
      <c r="P20" s="17" t="s">
        <v>44</v>
      </c>
      <c r="Q20" s="17" t="s">
        <v>44</v>
      </c>
      <c r="R20" s="17" t="s">
        <v>44</v>
      </c>
    </row>
    <row r="21" spans="1:18">
      <c r="A21" s="12" t="s">
        <v>57</v>
      </c>
      <c r="B21" s="13" t="s">
        <v>18</v>
      </c>
      <c r="C21" s="19">
        <v>0</v>
      </c>
      <c r="D21" s="15">
        <v>171417136</v>
      </c>
      <c r="E21" s="15">
        <v>112886672</v>
      </c>
      <c r="F21" s="16">
        <v>0.6086724</v>
      </c>
      <c r="G21" s="16">
        <v>0.35633034000000002</v>
      </c>
      <c r="H21" s="16">
        <v>3.4670106999999999E-2</v>
      </c>
      <c r="I21" s="15">
        <v>212123074</v>
      </c>
      <c r="J21" s="15">
        <v>136625958</v>
      </c>
      <c r="K21" s="16">
        <v>0.53832820000000003</v>
      </c>
      <c r="L21" s="16">
        <v>0.42208933999999998</v>
      </c>
      <c r="M21" s="16">
        <v>3.9126292E-2</v>
      </c>
      <c r="N21" s="17" t="s">
        <v>44</v>
      </c>
      <c r="O21" s="17" t="s">
        <v>44</v>
      </c>
      <c r="P21" s="17" t="s">
        <v>44</v>
      </c>
      <c r="Q21" s="17" t="s">
        <v>44</v>
      </c>
      <c r="R21" s="17" t="s">
        <v>44</v>
      </c>
    </row>
    <row r="22" spans="1:18" ht="16" thickBot="1">
      <c r="A22" s="20" t="s">
        <v>59</v>
      </c>
      <c r="B22" s="21" t="s">
        <v>18</v>
      </c>
      <c r="C22" s="22">
        <v>0</v>
      </c>
      <c r="D22" s="23">
        <v>184313524</v>
      </c>
      <c r="E22" s="23">
        <v>71750212</v>
      </c>
      <c r="F22" s="24">
        <v>0.60779269999999996</v>
      </c>
      <c r="G22" s="24">
        <v>0.35132003000000001</v>
      </c>
      <c r="H22" s="24">
        <v>4.0661250000000003E-2</v>
      </c>
      <c r="I22" s="23">
        <v>254871932</v>
      </c>
      <c r="J22" s="23">
        <v>145673478</v>
      </c>
      <c r="K22" s="24">
        <v>0.61259319999999995</v>
      </c>
      <c r="L22" s="24">
        <v>0.35096833</v>
      </c>
      <c r="M22" s="24">
        <v>3.5822350000000003E-2</v>
      </c>
      <c r="N22" s="25" t="s">
        <v>44</v>
      </c>
      <c r="O22" s="25" t="s">
        <v>44</v>
      </c>
      <c r="P22" s="25" t="s">
        <v>44</v>
      </c>
      <c r="Q22" s="25" t="s">
        <v>44</v>
      </c>
      <c r="R22" s="25" t="s">
        <v>44</v>
      </c>
    </row>
    <row r="23" spans="1:18" ht="16" thickTop="1">
      <c r="A23" s="12"/>
      <c r="B23" s="13"/>
      <c r="C23" s="19"/>
      <c r="D23" s="15"/>
      <c r="E23" s="15"/>
      <c r="F23" s="16"/>
      <c r="G23" s="16"/>
      <c r="H23" s="16"/>
      <c r="I23" s="15"/>
      <c r="J23" s="15"/>
      <c r="K23" s="16"/>
      <c r="L23" s="16"/>
      <c r="M23" s="16"/>
      <c r="N23" s="17"/>
      <c r="O23" s="17"/>
      <c r="P23" s="17"/>
      <c r="Q23" s="17"/>
      <c r="R23" s="17"/>
    </row>
    <row r="24" spans="1:18" ht="16" thickBot="1">
      <c r="A24" s="20"/>
      <c r="B24" s="20"/>
      <c r="C24" s="20"/>
      <c r="D24" s="23"/>
      <c r="E24" s="23"/>
      <c r="F24" s="26"/>
      <c r="G24" s="26"/>
      <c r="H24" s="26"/>
      <c r="I24" s="23"/>
      <c r="J24" s="23"/>
      <c r="K24" s="26"/>
      <c r="L24" s="26"/>
      <c r="M24" s="26"/>
      <c r="N24" s="20"/>
      <c r="O24" s="20"/>
      <c r="P24" s="20"/>
      <c r="Q24" s="20"/>
      <c r="R24" s="20"/>
    </row>
    <row r="25" spans="1:18" ht="16" thickTop="1">
      <c r="A25" s="8" t="s">
        <v>60</v>
      </c>
      <c r="B25" s="8"/>
      <c r="C25" s="8"/>
      <c r="D25" s="9" t="s">
        <v>118</v>
      </c>
      <c r="E25" s="9"/>
      <c r="F25" s="9"/>
      <c r="G25" s="9"/>
      <c r="H25" s="9"/>
      <c r="I25" s="9" t="s">
        <v>119</v>
      </c>
      <c r="J25" s="9"/>
      <c r="K25" s="9"/>
      <c r="L25" s="9"/>
      <c r="M25" s="9"/>
      <c r="N25" s="9" t="s">
        <v>4</v>
      </c>
      <c r="O25" s="9"/>
      <c r="P25" s="9"/>
      <c r="Q25" s="9"/>
      <c r="R25" s="9"/>
    </row>
    <row r="26" spans="1:18" ht="45" customHeight="1" thickBot="1">
      <c r="A26" s="10" t="s">
        <v>5</v>
      </c>
      <c r="B26" s="11" t="s">
        <v>140</v>
      </c>
      <c r="C26" s="11" t="s">
        <v>141</v>
      </c>
      <c r="D26" s="10" t="s">
        <v>8</v>
      </c>
      <c r="E26" s="10" t="s">
        <v>128</v>
      </c>
      <c r="F26" s="10" t="s">
        <v>121</v>
      </c>
      <c r="G26" s="10" t="s">
        <v>122</v>
      </c>
      <c r="H26" s="10" t="s">
        <v>123</v>
      </c>
      <c r="I26" s="10" t="s">
        <v>8</v>
      </c>
      <c r="J26" s="10" t="s">
        <v>120</v>
      </c>
      <c r="K26" s="10" t="s">
        <v>121</v>
      </c>
      <c r="L26" s="10" t="s">
        <v>122</v>
      </c>
      <c r="M26" s="10" t="s">
        <v>123</v>
      </c>
      <c r="N26" s="10" t="s">
        <v>8</v>
      </c>
      <c r="O26" s="10" t="s">
        <v>120</v>
      </c>
      <c r="P26" s="10" t="s">
        <v>121</v>
      </c>
      <c r="Q26" s="10" t="s">
        <v>122</v>
      </c>
      <c r="R26" s="10" t="s">
        <v>123</v>
      </c>
    </row>
    <row r="27" spans="1:18">
      <c r="A27" s="12" t="s">
        <v>63</v>
      </c>
      <c r="B27" s="13" t="s">
        <v>18</v>
      </c>
      <c r="C27" s="14">
        <v>0</v>
      </c>
      <c r="D27" s="15">
        <v>181265418</v>
      </c>
      <c r="E27" s="15">
        <v>126497234</v>
      </c>
      <c r="F27" s="16">
        <v>0.56163600000000002</v>
      </c>
      <c r="G27" s="16">
        <v>0.40493553999999998</v>
      </c>
      <c r="H27" s="16">
        <v>3.3139734999999997E-2</v>
      </c>
      <c r="I27" s="15">
        <v>237311924</v>
      </c>
      <c r="J27" s="15">
        <v>162100874</v>
      </c>
      <c r="K27" s="16">
        <v>0.59658116000000005</v>
      </c>
      <c r="L27" s="16">
        <v>0.37568527000000002</v>
      </c>
      <c r="M27" s="16">
        <v>2.7409617000000001E-2</v>
      </c>
      <c r="N27" s="17" t="s">
        <v>44</v>
      </c>
      <c r="O27" s="17" t="s">
        <v>44</v>
      </c>
      <c r="P27" s="17" t="s">
        <v>44</v>
      </c>
      <c r="Q27" s="17" t="s">
        <v>44</v>
      </c>
      <c r="R27" s="17" t="s">
        <v>44</v>
      </c>
    </row>
    <row r="28" spans="1:18">
      <c r="A28" s="12" t="s">
        <v>66</v>
      </c>
      <c r="B28" s="13" t="s">
        <v>18</v>
      </c>
      <c r="C28" s="14">
        <v>0</v>
      </c>
      <c r="D28" s="15">
        <v>181788992</v>
      </c>
      <c r="E28" s="15">
        <v>116158366</v>
      </c>
      <c r="F28" s="16">
        <v>0.49930259999999999</v>
      </c>
      <c r="G28" s="16">
        <v>0.46319008</v>
      </c>
      <c r="H28" s="16">
        <v>3.7156254E-2</v>
      </c>
      <c r="I28" s="15">
        <v>227559196</v>
      </c>
      <c r="J28" s="15">
        <v>119929140</v>
      </c>
      <c r="K28" s="16">
        <v>0.60588633999999997</v>
      </c>
      <c r="L28" s="16">
        <v>0.36367031999999999</v>
      </c>
      <c r="M28" s="16">
        <v>3.01722E-2</v>
      </c>
      <c r="N28" s="15" t="s">
        <v>129</v>
      </c>
      <c r="O28" s="15" t="s">
        <v>130</v>
      </c>
      <c r="P28" s="16" t="s">
        <v>131</v>
      </c>
      <c r="Q28" s="16" t="s">
        <v>132</v>
      </c>
      <c r="R28" s="16" t="s">
        <v>133</v>
      </c>
    </row>
    <row r="29" spans="1:18">
      <c r="A29" s="12" t="s">
        <v>68</v>
      </c>
      <c r="B29" s="13" t="s">
        <v>18</v>
      </c>
      <c r="C29" s="14">
        <v>0</v>
      </c>
      <c r="D29" s="15">
        <v>181643360</v>
      </c>
      <c r="E29" s="15">
        <v>124439006</v>
      </c>
      <c r="F29" s="16">
        <v>0.54785850000000003</v>
      </c>
      <c r="G29" s="16">
        <v>0.38828069999999998</v>
      </c>
      <c r="H29" s="16">
        <v>6.3496369999999996E-2</v>
      </c>
      <c r="I29" s="15">
        <v>216152740</v>
      </c>
      <c r="J29" s="15">
        <v>147901280</v>
      </c>
      <c r="K29" s="16">
        <v>0.58127329999999999</v>
      </c>
      <c r="L29" s="16">
        <v>0.38456053000000001</v>
      </c>
      <c r="M29" s="16">
        <v>3.3651243999999997E-2</v>
      </c>
      <c r="N29" s="17" t="s">
        <v>44</v>
      </c>
      <c r="O29" s="17" t="s">
        <v>44</v>
      </c>
      <c r="P29" s="17" t="s">
        <v>44</v>
      </c>
      <c r="Q29" s="17" t="s">
        <v>44</v>
      </c>
      <c r="R29" s="17" t="s">
        <v>44</v>
      </c>
    </row>
    <row r="30" spans="1:18">
      <c r="A30" s="12" t="s">
        <v>70</v>
      </c>
      <c r="B30" s="13" t="s">
        <v>18</v>
      </c>
      <c r="C30" s="14">
        <v>1</v>
      </c>
      <c r="D30" s="15">
        <v>182803074</v>
      </c>
      <c r="E30" s="15">
        <v>109017692</v>
      </c>
      <c r="F30" s="16">
        <v>0.56830329999999996</v>
      </c>
      <c r="G30" s="16">
        <v>0.37873814</v>
      </c>
      <c r="H30" s="16">
        <v>5.268221E-2</v>
      </c>
      <c r="I30" s="15">
        <v>231821068</v>
      </c>
      <c r="J30" s="15">
        <v>152088682</v>
      </c>
      <c r="K30" s="16">
        <v>0.56037029999999999</v>
      </c>
      <c r="L30" s="16">
        <v>0.39607062999999998</v>
      </c>
      <c r="M30" s="16">
        <v>4.3255333E-2</v>
      </c>
      <c r="N30" s="17" t="s">
        <v>44</v>
      </c>
      <c r="O30" s="17" t="s">
        <v>44</v>
      </c>
      <c r="P30" s="17" t="s">
        <v>44</v>
      </c>
      <c r="Q30" s="17" t="s">
        <v>44</v>
      </c>
      <c r="R30" s="17" t="s">
        <v>44</v>
      </c>
    </row>
    <row r="31" spans="1:18">
      <c r="A31" s="12" t="s">
        <v>73</v>
      </c>
      <c r="B31" s="13" t="s">
        <v>18</v>
      </c>
      <c r="C31" s="14">
        <v>1</v>
      </c>
      <c r="D31" s="15">
        <v>186120162</v>
      </c>
      <c r="E31" s="15">
        <v>137895452</v>
      </c>
      <c r="F31" s="16">
        <v>0.53005029999999997</v>
      </c>
      <c r="G31" s="16">
        <v>0.43926053999999998</v>
      </c>
      <c r="H31" s="16">
        <v>3.0370668E-2</v>
      </c>
      <c r="I31" s="15">
        <v>254028186</v>
      </c>
      <c r="J31" s="15">
        <v>170272216</v>
      </c>
      <c r="K31" s="16">
        <v>0.57387370000000004</v>
      </c>
      <c r="L31" s="16">
        <v>0.39344075000000001</v>
      </c>
      <c r="M31" s="16">
        <v>3.2245790000000003E-2</v>
      </c>
      <c r="N31" s="17" t="s">
        <v>44</v>
      </c>
      <c r="O31" s="17" t="s">
        <v>44</v>
      </c>
      <c r="P31" s="17" t="s">
        <v>44</v>
      </c>
      <c r="Q31" s="17" t="s">
        <v>44</v>
      </c>
      <c r="R31" s="17" t="s">
        <v>44</v>
      </c>
    </row>
    <row r="32" spans="1:18">
      <c r="A32" s="12" t="s">
        <v>76</v>
      </c>
      <c r="B32" s="13" t="s">
        <v>18</v>
      </c>
      <c r="C32" s="14">
        <v>1</v>
      </c>
      <c r="D32" s="15">
        <v>177499410</v>
      </c>
      <c r="E32" s="15">
        <v>138077146</v>
      </c>
      <c r="F32" s="16">
        <v>0.53367054000000003</v>
      </c>
      <c r="G32" s="16">
        <v>0.43533683000000001</v>
      </c>
      <c r="H32" s="16">
        <v>3.0623727E-2</v>
      </c>
      <c r="I32" s="15">
        <v>223222002</v>
      </c>
      <c r="J32" s="15">
        <v>137272188</v>
      </c>
      <c r="K32" s="16">
        <v>0.63625940000000003</v>
      </c>
      <c r="L32" s="16">
        <v>0.33659600000000001</v>
      </c>
      <c r="M32" s="16">
        <v>2.6737832999999999E-2</v>
      </c>
      <c r="N32" s="17" t="s">
        <v>44</v>
      </c>
      <c r="O32" s="17" t="s">
        <v>44</v>
      </c>
      <c r="P32" s="17" t="s">
        <v>44</v>
      </c>
      <c r="Q32" s="17" t="s">
        <v>44</v>
      </c>
      <c r="R32" s="17" t="s">
        <v>44</v>
      </c>
    </row>
    <row r="33" spans="1:18">
      <c r="A33" s="12" t="s">
        <v>77</v>
      </c>
      <c r="B33" s="13" t="s">
        <v>18</v>
      </c>
      <c r="C33" s="19">
        <v>1</v>
      </c>
      <c r="D33" s="15">
        <v>197469370</v>
      </c>
      <c r="E33" s="15">
        <v>132423598</v>
      </c>
      <c r="F33" s="16">
        <v>0.53974350000000004</v>
      </c>
      <c r="G33" s="16">
        <v>0.42067784000000003</v>
      </c>
      <c r="H33" s="16">
        <v>3.916671E-2</v>
      </c>
      <c r="I33" s="15">
        <v>214896848</v>
      </c>
      <c r="J33" s="15">
        <v>155408630</v>
      </c>
      <c r="K33" s="16">
        <v>0.55458929999999995</v>
      </c>
      <c r="L33" s="16">
        <v>0.41409066</v>
      </c>
      <c r="M33" s="16">
        <v>3.0982682000000001E-2</v>
      </c>
      <c r="N33" s="17" t="s">
        <v>44</v>
      </c>
      <c r="O33" s="17" t="s">
        <v>44</v>
      </c>
      <c r="P33" s="17" t="s">
        <v>44</v>
      </c>
      <c r="Q33" s="17" t="s">
        <v>44</v>
      </c>
      <c r="R33" s="17" t="s">
        <v>44</v>
      </c>
    </row>
    <row r="34" spans="1:18">
      <c r="A34" s="12" t="s">
        <v>79</v>
      </c>
      <c r="B34" s="13" t="s">
        <v>18</v>
      </c>
      <c r="C34" s="19">
        <v>1</v>
      </c>
      <c r="D34" s="15">
        <v>196190466</v>
      </c>
      <c r="E34" s="15">
        <v>124804524</v>
      </c>
      <c r="F34" s="16">
        <v>0.62227180000000004</v>
      </c>
      <c r="G34" s="16">
        <v>0.34489828</v>
      </c>
      <c r="H34" s="16">
        <v>3.2404599999999999E-2</v>
      </c>
      <c r="I34" s="15">
        <v>163248834</v>
      </c>
      <c r="J34" s="15">
        <v>111739414</v>
      </c>
      <c r="K34" s="16">
        <v>0.63045304999999996</v>
      </c>
      <c r="L34" s="16">
        <v>0.33513813999999997</v>
      </c>
      <c r="M34" s="16">
        <v>3.4013476000000001E-2</v>
      </c>
      <c r="N34" s="17" t="s">
        <v>44</v>
      </c>
      <c r="O34" s="17" t="s">
        <v>44</v>
      </c>
      <c r="P34" s="17" t="s">
        <v>44</v>
      </c>
      <c r="Q34" s="17" t="s">
        <v>44</v>
      </c>
      <c r="R34" s="17" t="s">
        <v>44</v>
      </c>
    </row>
    <row r="35" spans="1:18">
      <c r="A35" s="12" t="s">
        <v>80</v>
      </c>
      <c r="B35" s="13" t="s">
        <v>18</v>
      </c>
      <c r="C35" s="19">
        <v>1</v>
      </c>
      <c r="D35" s="17" t="s">
        <v>44</v>
      </c>
      <c r="E35" s="17" t="s">
        <v>44</v>
      </c>
      <c r="F35" s="18" t="s">
        <v>44</v>
      </c>
      <c r="G35" s="18" t="s">
        <v>44</v>
      </c>
      <c r="H35" s="18" t="s">
        <v>44</v>
      </c>
      <c r="I35" s="15">
        <v>203190684</v>
      </c>
      <c r="J35" s="15">
        <v>152720284</v>
      </c>
      <c r="K35" s="16">
        <v>0.54949740000000002</v>
      </c>
      <c r="L35" s="16">
        <v>0.41053328</v>
      </c>
      <c r="M35" s="16">
        <v>3.9557960000000003E-2</v>
      </c>
      <c r="N35" s="17" t="s">
        <v>44</v>
      </c>
      <c r="O35" s="17" t="s">
        <v>44</v>
      </c>
      <c r="P35" s="17" t="s">
        <v>44</v>
      </c>
      <c r="Q35" s="17" t="s">
        <v>44</v>
      </c>
      <c r="R35" s="17" t="s">
        <v>44</v>
      </c>
    </row>
    <row r="36" spans="1:18">
      <c r="A36" s="12" t="s">
        <v>82</v>
      </c>
      <c r="B36" s="13" t="s">
        <v>18</v>
      </c>
      <c r="C36" s="19">
        <v>1</v>
      </c>
      <c r="D36" s="15">
        <v>177960660</v>
      </c>
      <c r="E36" s="15">
        <v>130480366</v>
      </c>
      <c r="F36" s="16">
        <v>0.56643960000000004</v>
      </c>
      <c r="G36" s="16">
        <v>0.39289932999999999</v>
      </c>
      <c r="H36" s="16">
        <v>4.0240110000000003E-2</v>
      </c>
      <c r="I36" s="15">
        <v>214879488</v>
      </c>
      <c r="J36" s="15">
        <v>124614952</v>
      </c>
      <c r="K36" s="16">
        <v>0.64904819999999996</v>
      </c>
      <c r="L36" s="16">
        <v>0.31963520000000001</v>
      </c>
      <c r="M36" s="16">
        <v>3.0992220000000001E-2</v>
      </c>
      <c r="N36" s="17" t="s">
        <v>44</v>
      </c>
      <c r="O36" s="17" t="s">
        <v>44</v>
      </c>
      <c r="P36" s="17" t="s">
        <v>44</v>
      </c>
      <c r="Q36" s="17" t="s">
        <v>44</v>
      </c>
      <c r="R36" s="17" t="s">
        <v>44</v>
      </c>
    </row>
    <row r="37" spans="1:18">
      <c r="A37" s="12" t="s">
        <v>84</v>
      </c>
      <c r="B37" s="13" t="s">
        <v>18</v>
      </c>
      <c r="C37" s="19">
        <v>1</v>
      </c>
      <c r="D37" s="15">
        <v>209002696</v>
      </c>
      <c r="E37" s="15">
        <v>111779876</v>
      </c>
      <c r="F37" s="16">
        <v>0.49628735000000002</v>
      </c>
      <c r="G37" s="16">
        <v>0.46388245</v>
      </c>
      <c r="H37" s="16">
        <v>3.9646093E-2</v>
      </c>
      <c r="I37" s="17" t="s">
        <v>44</v>
      </c>
      <c r="J37" s="17" t="s">
        <v>44</v>
      </c>
      <c r="K37" s="18" t="s">
        <v>44</v>
      </c>
      <c r="L37" s="18" t="s">
        <v>44</v>
      </c>
      <c r="M37" s="18" t="s">
        <v>44</v>
      </c>
      <c r="N37" s="17" t="s">
        <v>44</v>
      </c>
      <c r="O37" s="17" t="s">
        <v>44</v>
      </c>
      <c r="P37" s="17" t="s">
        <v>44</v>
      </c>
      <c r="Q37" s="17" t="s">
        <v>44</v>
      </c>
      <c r="R37" s="17" t="s">
        <v>44</v>
      </c>
    </row>
    <row r="38" spans="1:18">
      <c r="A38" s="12" t="s">
        <v>86</v>
      </c>
      <c r="B38" s="13" t="s">
        <v>18</v>
      </c>
      <c r="C38" s="19">
        <v>0</v>
      </c>
      <c r="D38" s="15">
        <v>162044228</v>
      </c>
      <c r="E38" s="15">
        <v>118512674</v>
      </c>
      <c r="F38" s="16">
        <v>0.53979710000000003</v>
      </c>
      <c r="G38" s="16">
        <v>0.42149112</v>
      </c>
      <c r="H38" s="16">
        <v>3.8323160000000002E-2</v>
      </c>
      <c r="I38" s="15">
        <v>189614326</v>
      </c>
      <c r="J38" s="15">
        <v>121074276</v>
      </c>
      <c r="K38" s="16">
        <v>0.6559296</v>
      </c>
      <c r="L38" s="16">
        <v>0.31528592</v>
      </c>
      <c r="M38" s="16">
        <v>2.8434157000000002E-2</v>
      </c>
      <c r="N38" s="17" t="s">
        <v>44</v>
      </c>
      <c r="O38" s="17" t="s">
        <v>44</v>
      </c>
      <c r="P38" s="17" t="s">
        <v>44</v>
      </c>
      <c r="Q38" s="17" t="s">
        <v>44</v>
      </c>
      <c r="R38" s="17" t="s">
        <v>44</v>
      </c>
    </row>
    <row r="39" spans="1:18">
      <c r="A39" s="12" t="s">
        <v>88</v>
      </c>
      <c r="B39" s="13" t="s">
        <v>18</v>
      </c>
      <c r="C39" s="19">
        <v>0</v>
      </c>
      <c r="D39" s="15">
        <v>222495446</v>
      </c>
      <c r="E39" s="15">
        <v>149612698</v>
      </c>
      <c r="F39" s="16">
        <v>0.60037379999999996</v>
      </c>
      <c r="G39" s="16">
        <v>0.36694452</v>
      </c>
      <c r="H39" s="16">
        <v>3.2313550000000003E-2</v>
      </c>
      <c r="I39" s="15">
        <v>214113588</v>
      </c>
      <c r="J39" s="15">
        <v>117919358</v>
      </c>
      <c r="K39" s="16">
        <v>0.66186860000000003</v>
      </c>
      <c r="L39" s="16">
        <v>0.30625668</v>
      </c>
      <c r="M39" s="16">
        <v>3.1469949999999997E-2</v>
      </c>
      <c r="N39" s="17" t="s">
        <v>44</v>
      </c>
      <c r="O39" s="17" t="s">
        <v>44</v>
      </c>
      <c r="P39" s="17" t="s">
        <v>44</v>
      </c>
      <c r="Q39" s="17" t="s">
        <v>44</v>
      </c>
      <c r="R39" s="17" t="s">
        <v>44</v>
      </c>
    </row>
    <row r="40" spans="1:18">
      <c r="A40" s="12" t="s">
        <v>90</v>
      </c>
      <c r="B40" s="13" t="s">
        <v>18</v>
      </c>
      <c r="C40" s="19">
        <v>0</v>
      </c>
      <c r="D40" s="15">
        <v>186639812</v>
      </c>
      <c r="E40" s="15">
        <v>118160202</v>
      </c>
      <c r="F40" s="16">
        <v>0.63884149999999995</v>
      </c>
      <c r="G40" s="16">
        <v>0.32329590000000002</v>
      </c>
      <c r="H40" s="16">
        <v>3.7529885999999998E-2</v>
      </c>
      <c r="I40" s="15">
        <v>215116904</v>
      </c>
      <c r="J40" s="15">
        <v>144292908</v>
      </c>
      <c r="K40" s="16">
        <v>0.58245760000000002</v>
      </c>
      <c r="L40" s="16">
        <v>0.38031601999999998</v>
      </c>
      <c r="M40" s="16">
        <v>3.6844064000000003E-2</v>
      </c>
      <c r="N40" s="17" t="s">
        <v>44</v>
      </c>
      <c r="O40" s="17" t="s">
        <v>44</v>
      </c>
      <c r="P40" s="17" t="s">
        <v>44</v>
      </c>
      <c r="Q40" s="17" t="s">
        <v>44</v>
      </c>
      <c r="R40" s="17" t="s">
        <v>44</v>
      </c>
    </row>
    <row r="41" spans="1:18">
      <c r="A41" s="12" t="s">
        <v>91</v>
      </c>
      <c r="B41" s="13" t="s">
        <v>18</v>
      </c>
      <c r="C41" s="19">
        <v>0</v>
      </c>
      <c r="D41" s="15">
        <v>194625466</v>
      </c>
      <c r="E41" s="15">
        <v>128430394</v>
      </c>
      <c r="F41" s="16">
        <v>0.58095600000000003</v>
      </c>
      <c r="G41" s="16">
        <v>0.38130847000000001</v>
      </c>
      <c r="H41" s="16">
        <v>3.7367261999999998E-2</v>
      </c>
      <c r="I41" s="15">
        <v>219035484</v>
      </c>
      <c r="J41" s="15">
        <v>146893586</v>
      </c>
      <c r="K41" s="16">
        <v>0.59394747000000003</v>
      </c>
      <c r="L41" s="16">
        <v>0.37198229999999999</v>
      </c>
      <c r="M41" s="16">
        <v>3.3688754000000001E-2</v>
      </c>
      <c r="N41" s="17" t="s">
        <v>44</v>
      </c>
      <c r="O41" s="17" t="s">
        <v>44</v>
      </c>
      <c r="P41" s="17" t="s">
        <v>44</v>
      </c>
      <c r="Q41" s="17" t="s">
        <v>44</v>
      </c>
      <c r="R41" s="17" t="s">
        <v>44</v>
      </c>
    </row>
    <row r="42" spans="1:18" ht="16" thickBot="1">
      <c r="A42" s="20" t="s">
        <v>92</v>
      </c>
      <c r="B42" s="21" t="s">
        <v>18</v>
      </c>
      <c r="C42" s="22">
        <v>0</v>
      </c>
      <c r="D42" s="23">
        <v>179416390</v>
      </c>
      <c r="E42" s="23">
        <v>132914894</v>
      </c>
      <c r="F42" s="24">
        <v>0.54802435999999999</v>
      </c>
      <c r="G42" s="24">
        <v>0.41354482999999997</v>
      </c>
      <c r="H42" s="24">
        <v>3.8031130000000003E-2</v>
      </c>
      <c r="I42" s="23">
        <v>224987044</v>
      </c>
      <c r="J42" s="23">
        <v>146835744</v>
      </c>
      <c r="K42" s="24">
        <v>0.60772380000000004</v>
      </c>
      <c r="L42" s="24">
        <v>0.35731167000000003</v>
      </c>
      <c r="M42" s="24">
        <v>3.4524119999999998E-2</v>
      </c>
      <c r="N42" s="25" t="s">
        <v>44</v>
      </c>
      <c r="O42" s="25" t="s">
        <v>44</v>
      </c>
      <c r="P42" s="25" t="s">
        <v>44</v>
      </c>
      <c r="Q42" s="25" t="s">
        <v>44</v>
      </c>
      <c r="R42" s="25" t="s">
        <v>44</v>
      </c>
    </row>
    <row r="43" spans="1:18" ht="16" thickTop="1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</row>
    <row r="44" spans="1:18">
      <c r="A44" s="27" t="s">
        <v>94</v>
      </c>
      <c r="B44" s="27"/>
      <c r="C44" s="27"/>
      <c r="D44" s="27"/>
      <c r="E44" s="27"/>
      <c r="F44" s="27"/>
      <c r="G44" s="27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</row>
    <row r="45" spans="1:18">
      <c r="A45" s="28" t="s">
        <v>95</v>
      </c>
      <c r="B45" s="28"/>
      <c r="C45" s="28"/>
      <c r="D45" s="28"/>
      <c r="E45" s="28"/>
      <c r="F45" s="28"/>
      <c r="G45" s="28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</row>
    <row r="46" spans="1:18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</row>
    <row r="47" spans="1:18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</row>
  </sheetData>
  <mergeCells count="10">
    <mergeCell ref="A44:G44"/>
    <mergeCell ref="A45:G45"/>
    <mergeCell ref="A1:G1"/>
    <mergeCell ref="A3:G3"/>
    <mergeCell ref="D5:H5"/>
    <mergeCell ref="I5:M5"/>
    <mergeCell ref="N5:R5"/>
    <mergeCell ref="D25:H25"/>
    <mergeCell ref="I25:M25"/>
    <mergeCell ref="N25:R25"/>
  </mergeCells>
  <pageMargins left="0.7" right="0.7" top="0.78740157499999996" bottom="0.78740157499999996" header="0.3" footer="0.3"/>
  <pageSetup paperSize="9" scale="54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EV1A WGBS</vt:lpstr>
      <vt:lpstr>Table EV1B ChIPseq</vt:lpstr>
      <vt:lpstr>Table  EV1C RNAseq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Bauer</dc:creator>
  <cp:lastModifiedBy>Saskia</cp:lastModifiedBy>
  <cp:lastPrinted>2015-03-05T14:10:03Z</cp:lastPrinted>
  <dcterms:created xsi:type="dcterms:W3CDTF">2014-07-28T10:50:46Z</dcterms:created>
  <dcterms:modified xsi:type="dcterms:W3CDTF">2016-02-23T12:49:42Z</dcterms:modified>
</cp:coreProperties>
</file>